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17"/>
  <workbookPr/>
  <mc:AlternateContent xmlns:mc="http://schemas.openxmlformats.org/markup-compatibility/2006">
    <mc:Choice Requires="x15">
      <x15ac:absPath xmlns:x15ac="http://schemas.microsoft.com/office/spreadsheetml/2010/11/ac" url="https://creagov-my.sharepoint.com/personal/elisabetta_mazzucotelli_crea_gov_it/Documents/GENOMI tetra DURO/GENOMA SVEVO 2V/paper/v.6/"/>
    </mc:Choice>
  </mc:AlternateContent>
  <xr:revisionPtr revIDLastSave="4" documentId="8_{B5932399-0B0B-47F5-A834-831D6E29F743}" xr6:coauthVersionLast="47" xr6:coauthVersionMax="47" xr10:uidLastSave="{BD925D68-5A44-45DC-A69C-A03DAFD1F7DA}"/>
  <bookViews>
    <workbookView xWindow="-120" yWindow="-120" windowWidth="29040" windowHeight="15840" firstSheet="2" activeTab="2" xr2:uid="{73027AC9-749F-9C46-8BAA-E7B5F0F11E38}"/>
  </bookViews>
  <sheets>
    <sheet name="TPM_Salmon" sheetId="1" r:id="rId1"/>
    <sheet name="TPM_Rsem" sheetId="2" r:id="rId2"/>
    <sheet name="correlation" sheetId="3" r:id="rId3"/>
  </sheets>
  <definedNames>
    <definedName name="_xlnm._FilterDatabase" localSheetId="2" hidden="1">correlation!$A$1:$F$78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3" l="1"/>
  <c r="F785" i="3"/>
  <c r="E785" i="3"/>
  <c r="F784" i="3"/>
  <c r="E784" i="3"/>
  <c r="F783" i="3"/>
  <c r="E783" i="3"/>
  <c r="F782" i="3"/>
  <c r="E782" i="3"/>
  <c r="F781" i="3"/>
  <c r="E781" i="3"/>
  <c r="F780" i="3"/>
  <c r="E780" i="3"/>
  <c r="F779" i="3"/>
  <c r="E779" i="3"/>
  <c r="F778" i="3"/>
  <c r="E778" i="3"/>
  <c r="F777" i="3"/>
  <c r="E777" i="3"/>
  <c r="F776" i="3"/>
  <c r="E776" i="3"/>
  <c r="F775" i="3"/>
  <c r="E775" i="3"/>
  <c r="F774" i="3"/>
  <c r="E774" i="3"/>
  <c r="F773" i="3"/>
  <c r="E773" i="3"/>
  <c r="F772" i="3"/>
  <c r="E772" i="3"/>
  <c r="F771" i="3"/>
  <c r="E771" i="3"/>
  <c r="F770" i="3"/>
  <c r="E770" i="3"/>
  <c r="F769" i="3"/>
  <c r="E769" i="3"/>
  <c r="F768" i="3"/>
  <c r="E768" i="3"/>
  <c r="F767" i="3"/>
  <c r="E767" i="3"/>
  <c r="F766" i="3"/>
  <c r="E766" i="3"/>
  <c r="F765" i="3"/>
  <c r="E765" i="3"/>
  <c r="F764" i="3"/>
  <c r="E764" i="3"/>
  <c r="F763" i="3"/>
  <c r="E763" i="3"/>
  <c r="F762" i="3"/>
  <c r="E762" i="3"/>
  <c r="F761" i="3"/>
  <c r="E761" i="3"/>
  <c r="F760" i="3"/>
  <c r="E760" i="3"/>
  <c r="F759" i="3"/>
  <c r="E759" i="3"/>
  <c r="F758" i="3"/>
  <c r="E758" i="3"/>
  <c r="F757" i="3"/>
  <c r="E757" i="3"/>
  <c r="F756" i="3"/>
  <c r="E756" i="3"/>
  <c r="F755" i="3"/>
  <c r="E755" i="3"/>
  <c r="F754" i="3"/>
  <c r="E754" i="3"/>
  <c r="F753" i="3"/>
  <c r="E753" i="3"/>
  <c r="F752" i="3"/>
  <c r="E752" i="3"/>
  <c r="F751" i="3"/>
  <c r="E751" i="3"/>
  <c r="F750" i="3"/>
  <c r="E750" i="3"/>
  <c r="F749" i="3"/>
  <c r="E749" i="3"/>
  <c r="F748" i="3"/>
  <c r="E748" i="3"/>
  <c r="F747" i="3"/>
  <c r="E747" i="3"/>
  <c r="F746" i="3"/>
  <c r="E746" i="3"/>
  <c r="F745" i="3"/>
  <c r="E745" i="3"/>
  <c r="F744" i="3"/>
  <c r="E744" i="3"/>
  <c r="F743" i="3"/>
  <c r="E743" i="3"/>
  <c r="F742" i="3"/>
  <c r="E742" i="3"/>
  <c r="F741" i="3"/>
  <c r="E741" i="3"/>
  <c r="F740" i="3"/>
  <c r="E740" i="3"/>
  <c r="F739" i="3"/>
  <c r="E739" i="3"/>
  <c r="F738" i="3"/>
  <c r="E738" i="3"/>
  <c r="F737" i="3"/>
  <c r="E737" i="3"/>
  <c r="F736" i="3"/>
  <c r="E736" i="3"/>
  <c r="F735" i="3"/>
  <c r="E735" i="3"/>
  <c r="F734" i="3"/>
  <c r="E734" i="3"/>
  <c r="F733" i="3"/>
  <c r="E733" i="3"/>
  <c r="F732" i="3"/>
  <c r="E732" i="3"/>
  <c r="F731" i="3"/>
  <c r="E731" i="3"/>
  <c r="F730" i="3"/>
  <c r="E730" i="3"/>
  <c r="F729" i="3"/>
  <c r="E729" i="3"/>
  <c r="F728" i="3"/>
  <c r="E728" i="3"/>
  <c r="F727" i="3"/>
  <c r="E727" i="3"/>
  <c r="F726" i="3"/>
  <c r="E726" i="3"/>
  <c r="F725" i="3"/>
  <c r="E725" i="3"/>
  <c r="F724" i="3"/>
  <c r="E724" i="3"/>
  <c r="F723" i="3"/>
  <c r="E723" i="3"/>
  <c r="F722" i="3"/>
  <c r="E722" i="3"/>
  <c r="F721" i="3"/>
  <c r="E721" i="3"/>
  <c r="F720" i="3"/>
  <c r="E720" i="3"/>
  <c r="F719" i="3"/>
  <c r="E719" i="3"/>
  <c r="F718" i="3"/>
  <c r="E718" i="3"/>
  <c r="F717" i="3"/>
  <c r="E717" i="3"/>
  <c r="F716" i="3"/>
  <c r="E716" i="3"/>
  <c r="F715" i="3"/>
  <c r="E715" i="3"/>
  <c r="F714" i="3"/>
  <c r="E714" i="3"/>
  <c r="F713" i="3"/>
  <c r="E713" i="3"/>
  <c r="F712" i="3"/>
  <c r="E712" i="3"/>
  <c r="F711" i="3"/>
  <c r="E711" i="3"/>
  <c r="F710" i="3"/>
  <c r="E710" i="3"/>
  <c r="F709" i="3"/>
  <c r="E709" i="3"/>
  <c r="F708" i="3"/>
  <c r="E708" i="3"/>
  <c r="F707" i="3"/>
  <c r="E707" i="3"/>
  <c r="F706" i="3"/>
  <c r="E706" i="3"/>
  <c r="F705" i="3"/>
  <c r="E705" i="3"/>
  <c r="F704" i="3"/>
  <c r="E704" i="3"/>
  <c r="F703" i="3"/>
  <c r="E703" i="3"/>
  <c r="F702" i="3"/>
  <c r="E702" i="3"/>
  <c r="F701" i="3"/>
  <c r="E701" i="3"/>
  <c r="F700" i="3"/>
  <c r="E700" i="3"/>
  <c r="F699" i="3"/>
  <c r="E699" i="3"/>
  <c r="F698" i="3"/>
  <c r="E698" i="3"/>
  <c r="F697" i="3"/>
  <c r="E697" i="3"/>
  <c r="F696" i="3"/>
  <c r="E696" i="3"/>
  <c r="F695" i="3"/>
  <c r="E695" i="3"/>
  <c r="F694" i="3"/>
  <c r="E694" i="3"/>
  <c r="F693" i="3"/>
  <c r="E693" i="3"/>
  <c r="F692" i="3"/>
  <c r="E692" i="3"/>
  <c r="F691" i="3"/>
  <c r="E691" i="3"/>
  <c r="F690" i="3"/>
  <c r="E690" i="3"/>
  <c r="F689" i="3"/>
  <c r="E689" i="3"/>
  <c r="F688" i="3"/>
  <c r="E688" i="3"/>
  <c r="F687" i="3"/>
  <c r="E687" i="3"/>
  <c r="F686" i="3"/>
  <c r="E686" i="3"/>
  <c r="F685" i="3"/>
  <c r="E685" i="3"/>
  <c r="F684" i="3"/>
  <c r="E684" i="3"/>
  <c r="F683" i="3"/>
  <c r="E683" i="3"/>
  <c r="F682" i="3"/>
  <c r="E682" i="3"/>
  <c r="F681" i="3"/>
  <c r="E681" i="3"/>
  <c r="F680" i="3"/>
  <c r="E680" i="3"/>
  <c r="F679" i="3"/>
  <c r="E679" i="3"/>
  <c r="F678" i="3"/>
  <c r="E678" i="3"/>
  <c r="F677" i="3"/>
  <c r="E677" i="3"/>
  <c r="F676" i="3"/>
  <c r="E676" i="3"/>
  <c r="F675" i="3"/>
  <c r="E675" i="3"/>
  <c r="F674" i="3"/>
  <c r="E674" i="3"/>
  <c r="F673" i="3"/>
  <c r="E673" i="3"/>
  <c r="F672" i="3"/>
  <c r="E672" i="3"/>
  <c r="F671" i="3"/>
  <c r="E671" i="3"/>
  <c r="F670" i="3"/>
  <c r="E670" i="3"/>
  <c r="F669" i="3"/>
  <c r="E669" i="3"/>
  <c r="F668" i="3"/>
  <c r="E668" i="3"/>
  <c r="F667" i="3"/>
  <c r="E667" i="3"/>
  <c r="F666" i="3"/>
  <c r="E666" i="3"/>
  <c r="F665" i="3"/>
  <c r="E665" i="3"/>
  <c r="F664" i="3"/>
  <c r="E664" i="3"/>
  <c r="F663" i="3"/>
  <c r="E663" i="3"/>
  <c r="F662" i="3"/>
  <c r="E662" i="3"/>
  <c r="F661" i="3"/>
  <c r="E661" i="3"/>
  <c r="F660" i="3"/>
  <c r="E660" i="3"/>
  <c r="F659" i="3"/>
  <c r="E659" i="3"/>
  <c r="F658" i="3"/>
  <c r="E658" i="3"/>
  <c r="F657" i="3"/>
  <c r="E657" i="3"/>
  <c r="F656" i="3"/>
  <c r="E656" i="3"/>
  <c r="F655" i="3"/>
  <c r="E655" i="3"/>
  <c r="F654" i="3"/>
  <c r="E654" i="3"/>
  <c r="F653" i="3"/>
  <c r="E653" i="3"/>
  <c r="F652" i="3"/>
  <c r="E652" i="3"/>
  <c r="F651" i="3"/>
  <c r="E651" i="3"/>
  <c r="F650" i="3"/>
  <c r="E650" i="3"/>
  <c r="F649" i="3"/>
  <c r="E649" i="3"/>
  <c r="F648" i="3"/>
  <c r="E648" i="3"/>
  <c r="F647" i="3"/>
  <c r="E647" i="3"/>
  <c r="F646" i="3"/>
  <c r="E646" i="3"/>
  <c r="F645" i="3"/>
  <c r="E645" i="3"/>
  <c r="F644" i="3"/>
  <c r="E644" i="3"/>
  <c r="F643" i="3"/>
  <c r="E643" i="3"/>
  <c r="F642" i="3"/>
  <c r="E642" i="3"/>
  <c r="F641" i="3"/>
  <c r="E641" i="3"/>
  <c r="F640" i="3"/>
  <c r="E640" i="3"/>
  <c r="F639" i="3"/>
  <c r="E639" i="3"/>
  <c r="F638" i="3"/>
  <c r="E638" i="3"/>
  <c r="F637" i="3"/>
  <c r="E637" i="3"/>
  <c r="F636" i="3"/>
  <c r="E636" i="3"/>
  <c r="F635" i="3"/>
  <c r="E635" i="3"/>
  <c r="F634" i="3"/>
  <c r="E634" i="3"/>
  <c r="F633" i="3"/>
  <c r="E633" i="3"/>
  <c r="F632" i="3"/>
  <c r="E632" i="3"/>
  <c r="F631" i="3"/>
  <c r="E631" i="3"/>
  <c r="F630" i="3"/>
  <c r="E630" i="3"/>
  <c r="F629" i="3"/>
  <c r="E629" i="3"/>
  <c r="F628" i="3"/>
  <c r="E628" i="3"/>
  <c r="F627" i="3"/>
  <c r="E627" i="3"/>
  <c r="F626" i="3"/>
  <c r="E626" i="3"/>
  <c r="F625" i="3"/>
  <c r="E625" i="3"/>
  <c r="F624" i="3"/>
  <c r="E624" i="3"/>
  <c r="F623" i="3"/>
  <c r="E623" i="3"/>
  <c r="F622" i="3"/>
  <c r="E622" i="3"/>
  <c r="F621" i="3"/>
  <c r="E621" i="3"/>
  <c r="F620" i="3"/>
  <c r="E620" i="3"/>
  <c r="F619" i="3"/>
  <c r="E619" i="3"/>
  <c r="F618" i="3"/>
  <c r="E618" i="3"/>
  <c r="F617" i="3"/>
  <c r="E617" i="3"/>
  <c r="F616" i="3"/>
  <c r="E616" i="3"/>
  <c r="F615" i="3"/>
  <c r="E615" i="3"/>
  <c r="F614" i="3"/>
  <c r="E614" i="3"/>
  <c r="F613" i="3"/>
  <c r="E613" i="3"/>
  <c r="F612" i="3"/>
  <c r="E612" i="3"/>
  <c r="F611" i="3"/>
  <c r="E611" i="3"/>
  <c r="F610" i="3"/>
  <c r="E610" i="3"/>
  <c r="F609" i="3"/>
  <c r="E609" i="3"/>
  <c r="F608" i="3"/>
  <c r="E608" i="3"/>
  <c r="F607" i="3"/>
  <c r="E607" i="3"/>
  <c r="F606" i="3"/>
  <c r="E606" i="3"/>
  <c r="F605" i="3"/>
  <c r="E605" i="3"/>
  <c r="F604" i="3"/>
  <c r="E604" i="3"/>
  <c r="F603" i="3"/>
  <c r="E603" i="3"/>
  <c r="F602" i="3"/>
  <c r="E602" i="3"/>
  <c r="F601" i="3"/>
  <c r="E601" i="3"/>
  <c r="F600" i="3"/>
  <c r="E600" i="3"/>
  <c r="F599" i="3"/>
  <c r="E599" i="3"/>
  <c r="F598" i="3"/>
  <c r="E598" i="3"/>
  <c r="F597" i="3"/>
  <c r="E597" i="3"/>
  <c r="F596" i="3"/>
  <c r="E596" i="3"/>
  <c r="F595" i="3"/>
  <c r="E595" i="3"/>
  <c r="F594" i="3"/>
  <c r="E594" i="3"/>
  <c r="F593" i="3"/>
  <c r="E593" i="3"/>
  <c r="F592" i="3"/>
  <c r="E592" i="3"/>
  <c r="F591" i="3"/>
  <c r="E591" i="3"/>
  <c r="F590" i="3"/>
  <c r="E590" i="3"/>
  <c r="F589" i="3"/>
  <c r="E589" i="3"/>
  <c r="F588" i="3"/>
  <c r="E588" i="3"/>
  <c r="F587" i="3"/>
  <c r="E587" i="3"/>
  <c r="F586" i="3"/>
  <c r="E586" i="3"/>
  <c r="F585" i="3"/>
  <c r="E585" i="3"/>
  <c r="F584" i="3"/>
  <c r="E584" i="3"/>
  <c r="F583" i="3"/>
  <c r="E583" i="3"/>
  <c r="F582" i="3"/>
  <c r="E582" i="3"/>
  <c r="F581" i="3"/>
  <c r="E581" i="3"/>
  <c r="F580" i="3"/>
  <c r="E580" i="3"/>
  <c r="F579" i="3"/>
  <c r="E579" i="3"/>
  <c r="F578" i="3"/>
  <c r="E578" i="3"/>
  <c r="F577" i="3"/>
  <c r="E577" i="3"/>
  <c r="F576" i="3"/>
  <c r="E576" i="3"/>
  <c r="F575" i="3"/>
  <c r="E575" i="3"/>
  <c r="F574" i="3"/>
  <c r="E574" i="3"/>
  <c r="F573" i="3"/>
  <c r="E573" i="3"/>
  <c r="F572" i="3"/>
  <c r="E572" i="3"/>
  <c r="F571" i="3"/>
  <c r="E571" i="3"/>
  <c r="F570" i="3"/>
  <c r="E570" i="3"/>
  <c r="F569" i="3"/>
  <c r="E569" i="3"/>
  <c r="F568" i="3"/>
  <c r="E568" i="3"/>
  <c r="F567" i="3"/>
  <c r="E567" i="3"/>
  <c r="F566" i="3"/>
  <c r="E566" i="3"/>
  <c r="F565" i="3"/>
  <c r="E565" i="3"/>
  <c r="F564" i="3"/>
  <c r="E564" i="3"/>
  <c r="F563" i="3"/>
  <c r="E563" i="3"/>
  <c r="F562" i="3"/>
  <c r="E562" i="3"/>
  <c r="F561" i="3"/>
  <c r="E561" i="3"/>
  <c r="F560" i="3"/>
  <c r="E560" i="3"/>
  <c r="F559" i="3"/>
  <c r="E559" i="3"/>
  <c r="F558" i="3"/>
  <c r="E558" i="3"/>
  <c r="F557" i="3"/>
  <c r="E557" i="3"/>
  <c r="F556" i="3"/>
  <c r="E556" i="3"/>
  <c r="F555" i="3"/>
  <c r="E555" i="3"/>
  <c r="F554" i="3"/>
  <c r="E554" i="3"/>
  <c r="F553" i="3"/>
  <c r="E553" i="3"/>
  <c r="F552" i="3"/>
  <c r="E552" i="3"/>
  <c r="F551" i="3"/>
  <c r="E551" i="3"/>
  <c r="F550" i="3"/>
  <c r="E550" i="3"/>
  <c r="F549" i="3"/>
  <c r="E549" i="3"/>
  <c r="F548" i="3"/>
  <c r="E548" i="3"/>
  <c r="F547" i="3"/>
  <c r="E547" i="3"/>
  <c r="F546" i="3"/>
  <c r="E546" i="3"/>
  <c r="F545" i="3"/>
  <c r="E545" i="3"/>
  <c r="F544" i="3"/>
  <c r="E544" i="3"/>
  <c r="F543" i="3"/>
  <c r="E543" i="3"/>
  <c r="F542" i="3"/>
  <c r="E542" i="3"/>
  <c r="F541" i="3"/>
  <c r="E541" i="3"/>
  <c r="F540" i="3"/>
  <c r="E540" i="3"/>
  <c r="F539" i="3"/>
  <c r="E539" i="3"/>
  <c r="F538" i="3"/>
  <c r="E538" i="3"/>
  <c r="F537" i="3"/>
  <c r="E537" i="3"/>
  <c r="F536" i="3"/>
  <c r="E536" i="3"/>
  <c r="F535" i="3"/>
  <c r="E535" i="3"/>
  <c r="F534" i="3"/>
  <c r="E534" i="3"/>
  <c r="F533" i="3"/>
  <c r="E533" i="3"/>
  <c r="F532" i="3"/>
  <c r="E532" i="3"/>
  <c r="F531" i="3"/>
  <c r="E531" i="3"/>
  <c r="F530" i="3"/>
  <c r="E530" i="3"/>
  <c r="F529" i="3"/>
  <c r="E529" i="3"/>
  <c r="F528" i="3"/>
  <c r="E528" i="3"/>
  <c r="F527" i="3"/>
  <c r="E527" i="3"/>
  <c r="F526" i="3"/>
  <c r="E526" i="3"/>
  <c r="F525" i="3"/>
  <c r="E525" i="3"/>
  <c r="F524" i="3"/>
  <c r="E524" i="3"/>
  <c r="F523" i="3"/>
  <c r="E523" i="3"/>
  <c r="F522" i="3"/>
  <c r="E522" i="3"/>
  <c r="F521" i="3"/>
  <c r="E521" i="3"/>
  <c r="F520" i="3"/>
  <c r="E520" i="3"/>
  <c r="F519" i="3"/>
  <c r="E519" i="3"/>
  <c r="F518" i="3"/>
  <c r="E518" i="3"/>
  <c r="F517" i="3"/>
  <c r="E517" i="3"/>
  <c r="F516" i="3"/>
  <c r="E516" i="3"/>
  <c r="F515" i="3"/>
  <c r="E515" i="3"/>
  <c r="F514" i="3"/>
  <c r="E514" i="3"/>
  <c r="F513" i="3"/>
  <c r="E513" i="3"/>
  <c r="F512" i="3"/>
  <c r="E512" i="3"/>
  <c r="F511" i="3"/>
  <c r="E511" i="3"/>
  <c r="F510" i="3"/>
  <c r="E510" i="3"/>
  <c r="F509" i="3"/>
  <c r="E509" i="3"/>
  <c r="F508" i="3"/>
  <c r="E508" i="3"/>
  <c r="F507" i="3"/>
  <c r="E507" i="3"/>
  <c r="F506" i="3"/>
  <c r="E506" i="3"/>
  <c r="F505" i="3"/>
  <c r="E505" i="3"/>
  <c r="F504" i="3"/>
  <c r="E504" i="3"/>
  <c r="F503" i="3"/>
  <c r="E503" i="3"/>
  <c r="F502" i="3"/>
  <c r="E502" i="3"/>
  <c r="F501" i="3"/>
  <c r="E501" i="3"/>
  <c r="F500" i="3"/>
  <c r="E500" i="3"/>
  <c r="F499" i="3"/>
  <c r="E499" i="3"/>
  <c r="F498" i="3"/>
  <c r="E498" i="3"/>
  <c r="F497" i="3"/>
  <c r="E497" i="3"/>
  <c r="F496" i="3"/>
  <c r="E496" i="3"/>
  <c r="F495" i="3"/>
  <c r="E495" i="3"/>
  <c r="F494" i="3"/>
  <c r="E494" i="3"/>
  <c r="F493" i="3"/>
  <c r="E493" i="3"/>
  <c r="F492" i="3"/>
  <c r="E492" i="3"/>
  <c r="F491" i="3"/>
  <c r="E491" i="3"/>
  <c r="F490" i="3"/>
  <c r="E490" i="3"/>
  <c r="F489" i="3"/>
  <c r="E489" i="3"/>
  <c r="F488" i="3"/>
  <c r="E488" i="3"/>
  <c r="F487" i="3"/>
  <c r="E487" i="3"/>
  <c r="F486" i="3"/>
  <c r="E486" i="3"/>
  <c r="F485" i="3"/>
  <c r="E485" i="3"/>
  <c r="F484" i="3"/>
  <c r="E484" i="3"/>
  <c r="F483" i="3"/>
  <c r="E483" i="3"/>
  <c r="F482" i="3"/>
  <c r="E482" i="3"/>
  <c r="F481" i="3"/>
  <c r="E481" i="3"/>
  <c r="F480" i="3"/>
  <c r="E480" i="3"/>
  <c r="F479" i="3"/>
  <c r="E479" i="3"/>
  <c r="F478" i="3"/>
  <c r="E478" i="3"/>
  <c r="F477" i="3"/>
  <c r="E477" i="3"/>
  <c r="F476" i="3"/>
  <c r="E476" i="3"/>
  <c r="F475" i="3"/>
  <c r="E475" i="3"/>
  <c r="F474" i="3"/>
  <c r="E474" i="3"/>
  <c r="F473" i="3"/>
  <c r="E473" i="3"/>
  <c r="F472" i="3"/>
  <c r="E472" i="3"/>
  <c r="F471" i="3"/>
  <c r="E471" i="3"/>
  <c r="F470" i="3"/>
  <c r="E470" i="3"/>
  <c r="F469" i="3"/>
  <c r="E469" i="3"/>
  <c r="F468" i="3"/>
  <c r="E468" i="3"/>
  <c r="F467" i="3"/>
  <c r="E467" i="3"/>
  <c r="F466" i="3"/>
  <c r="E466" i="3"/>
  <c r="F465" i="3"/>
  <c r="E465" i="3"/>
  <c r="F464" i="3"/>
  <c r="E464" i="3"/>
  <c r="F463" i="3"/>
  <c r="E463" i="3"/>
  <c r="F462" i="3"/>
  <c r="E462" i="3"/>
  <c r="F461" i="3"/>
  <c r="E461" i="3"/>
  <c r="F460" i="3"/>
  <c r="E460" i="3"/>
  <c r="F459" i="3"/>
  <c r="E459" i="3"/>
  <c r="F458" i="3"/>
  <c r="E458" i="3"/>
  <c r="F457" i="3"/>
  <c r="E457" i="3"/>
  <c r="F456" i="3"/>
  <c r="E456" i="3"/>
  <c r="F455" i="3"/>
  <c r="E455" i="3"/>
  <c r="F454" i="3"/>
  <c r="E454" i="3"/>
  <c r="F453" i="3"/>
  <c r="E453" i="3"/>
  <c r="F452" i="3"/>
  <c r="E452" i="3"/>
  <c r="F451" i="3"/>
  <c r="E451" i="3"/>
  <c r="F450" i="3"/>
  <c r="E450" i="3"/>
  <c r="F449" i="3"/>
  <c r="E449" i="3"/>
  <c r="F448" i="3"/>
  <c r="E448" i="3"/>
  <c r="F447" i="3"/>
  <c r="E447" i="3"/>
  <c r="F446" i="3"/>
  <c r="E446" i="3"/>
  <c r="F445" i="3"/>
  <c r="E445" i="3"/>
  <c r="F444" i="3"/>
  <c r="E444" i="3"/>
  <c r="F443" i="3"/>
  <c r="E443" i="3"/>
  <c r="F442" i="3"/>
  <c r="E442" i="3"/>
  <c r="F441" i="3"/>
  <c r="E441" i="3"/>
  <c r="F440" i="3"/>
  <c r="E440" i="3"/>
  <c r="F439" i="3"/>
  <c r="E439" i="3"/>
  <c r="F438" i="3"/>
  <c r="E438" i="3"/>
  <c r="F437" i="3"/>
  <c r="E437" i="3"/>
  <c r="F436" i="3"/>
  <c r="E436" i="3"/>
  <c r="F435" i="3"/>
  <c r="E435" i="3"/>
  <c r="F434" i="3"/>
  <c r="E434" i="3"/>
  <c r="F433" i="3"/>
  <c r="E433" i="3"/>
  <c r="F432" i="3"/>
  <c r="E432" i="3"/>
  <c r="F431" i="3"/>
  <c r="E431" i="3"/>
  <c r="F430" i="3"/>
  <c r="E430" i="3"/>
  <c r="F429" i="3"/>
  <c r="E429" i="3"/>
  <c r="F428" i="3"/>
  <c r="E428" i="3"/>
  <c r="F427" i="3"/>
  <c r="E427" i="3"/>
  <c r="F426" i="3"/>
  <c r="E426" i="3"/>
  <c r="F425" i="3"/>
  <c r="E425" i="3"/>
  <c r="F424" i="3"/>
  <c r="E424" i="3"/>
  <c r="F423" i="3"/>
  <c r="E423" i="3"/>
  <c r="F422" i="3"/>
  <c r="E422" i="3"/>
  <c r="F421" i="3"/>
  <c r="E421" i="3"/>
  <c r="F420" i="3"/>
  <c r="E420" i="3"/>
  <c r="F419" i="3"/>
  <c r="E419" i="3"/>
  <c r="F418" i="3"/>
  <c r="E418" i="3"/>
  <c r="F417" i="3"/>
  <c r="E417" i="3"/>
  <c r="F416" i="3"/>
  <c r="E416" i="3"/>
  <c r="F415" i="3"/>
  <c r="E415" i="3"/>
  <c r="F414" i="3"/>
  <c r="E414" i="3"/>
  <c r="F413" i="3"/>
  <c r="E413" i="3"/>
  <c r="F412" i="3"/>
  <c r="E412" i="3"/>
  <c r="F411" i="3"/>
  <c r="E411" i="3"/>
  <c r="F410" i="3"/>
  <c r="E410" i="3"/>
  <c r="F409" i="3"/>
  <c r="E409" i="3"/>
  <c r="F408" i="3"/>
  <c r="E408" i="3"/>
  <c r="F407" i="3"/>
  <c r="E407" i="3"/>
  <c r="F406" i="3"/>
  <c r="E406" i="3"/>
  <c r="F405" i="3"/>
  <c r="E405" i="3"/>
  <c r="F404" i="3"/>
  <c r="E404" i="3"/>
  <c r="F403" i="3"/>
  <c r="E403" i="3"/>
  <c r="F402" i="3"/>
  <c r="E402" i="3"/>
  <c r="F401" i="3"/>
  <c r="E401" i="3"/>
  <c r="F400" i="3"/>
  <c r="E400" i="3"/>
  <c r="F399" i="3"/>
  <c r="E399" i="3"/>
  <c r="F398" i="3"/>
  <c r="E398" i="3"/>
  <c r="F397" i="3"/>
  <c r="E397" i="3"/>
  <c r="F396" i="3"/>
  <c r="E396" i="3"/>
  <c r="F395" i="3"/>
  <c r="E395" i="3"/>
  <c r="F394" i="3"/>
  <c r="E394" i="3"/>
  <c r="F393" i="3"/>
  <c r="E393" i="3"/>
  <c r="F392" i="3"/>
  <c r="E392" i="3"/>
  <c r="F391" i="3"/>
  <c r="E391" i="3"/>
  <c r="F390" i="3"/>
  <c r="E390" i="3"/>
  <c r="F389" i="3"/>
  <c r="E389" i="3"/>
  <c r="F388" i="3"/>
  <c r="E388" i="3"/>
  <c r="F387" i="3"/>
  <c r="E387" i="3"/>
  <c r="F386" i="3"/>
  <c r="E386" i="3"/>
  <c r="F385" i="3"/>
  <c r="E385" i="3"/>
  <c r="F384" i="3"/>
  <c r="E384" i="3"/>
  <c r="F383" i="3"/>
  <c r="E383" i="3"/>
  <c r="F382" i="3"/>
  <c r="E382" i="3"/>
  <c r="F381" i="3"/>
  <c r="E381" i="3"/>
  <c r="F380" i="3"/>
  <c r="E380" i="3"/>
  <c r="F379" i="3"/>
  <c r="E379" i="3"/>
  <c r="F378" i="3"/>
  <c r="E378" i="3"/>
  <c r="F377" i="3"/>
  <c r="E377" i="3"/>
  <c r="F376" i="3"/>
  <c r="E376" i="3"/>
  <c r="F375" i="3"/>
  <c r="E375" i="3"/>
  <c r="F374" i="3"/>
  <c r="E374" i="3"/>
  <c r="F373" i="3"/>
  <c r="E373" i="3"/>
  <c r="F372" i="3"/>
  <c r="E372" i="3"/>
  <c r="F371" i="3"/>
  <c r="E371" i="3"/>
  <c r="F370" i="3"/>
  <c r="E370" i="3"/>
  <c r="F369" i="3"/>
  <c r="E369" i="3"/>
  <c r="F368" i="3"/>
  <c r="E368" i="3"/>
  <c r="F367" i="3"/>
  <c r="E367" i="3"/>
  <c r="F366" i="3"/>
  <c r="E366" i="3"/>
  <c r="F365" i="3"/>
  <c r="E365" i="3"/>
  <c r="F364" i="3"/>
  <c r="E364" i="3"/>
  <c r="F363" i="3"/>
  <c r="E363" i="3"/>
  <c r="F362" i="3"/>
  <c r="E362" i="3"/>
  <c r="F361" i="3"/>
  <c r="E361" i="3"/>
  <c r="F360" i="3"/>
  <c r="E360" i="3"/>
  <c r="F359" i="3"/>
  <c r="E359" i="3"/>
  <c r="F358" i="3"/>
  <c r="E358" i="3"/>
  <c r="F357" i="3"/>
  <c r="E357" i="3"/>
  <c r="F356" i="3"/>
  <c r="E356" i="3"/>
  <c r="F355" i="3"/>
  <c r="E355" i="3"/>
  <c r="F354" i="3"/>
  <c r="E354" i="3"/>
  <c r="F353" i="3"/>
  <c r="E353" i="3"/>
  <c r="F352" i="3"/>
  <c r="E352" i="3"/>
  <c r="F351" i="3"/>
  <c r="E351" i="3"/>
  <c r="F350" i="3"/>
  <c r="E350" i="3"/>
  <c r="F349" i="3"/>
  <c r="E349" i="3"/>
  <c r="F348" i="3"/>
  <c r="E348" i="3"/>
  <c r="F347" i="3"/>
  <c r="E347" i="3"/>
  <c r="F346" i="3"/>
  <c r="E346" i="3"/>
  <c r="F345" i="3"/>
  <c r="E345" i="3"/>
  <c r="F344" i="3"/>
  <c r="E344" i="3"/>
  <c r="F343" i="3"/>
  <c r="E343" i="3"/>
  <c r="F342" i="3"/>
  <c r="E342" i="3"/>
  <c r="F341" i="3"/>
  <c r="E341" i="3"/>
  <c r="F340" i="3"/>
  <c r="E340" i="3"/>
  <c r="F339" i="3"/>
  <c r="E339" i="3"/>
  <c r="F338" i="3"/>
  <c r="E338" i="3"/>
  <c r="F337" i="3"/>
  <c r="E337" i="3"/>
  <c r="F336" i="3"/>
  <c r="E336" i="3"/>
  <c r="F335" i="3"/>
  <c r="E335" i="3"/>
  <c r="F334" i="3"/>
  <c r="E334" i="3"/>
  <c r="F333" i="3"/>
  <c r="E333" i="3"/>
  <c r="F332" i="3"/>
  <c r="E332" i="3"/>
  <c r="F331" i="3"/>
  <c r="E331" i="3"/>
  <c r="F330" i="3"/>
  <c r="E330" i="3"/>
  <c r="F329" i="3"/>
  <c r="E329" i="3"/>
  <c r="F328" i="3"/>
  <c r="E328" i="3"/>
  <c r="F327" i="3"/>
  <c r="E327" i="3"/>
  <c r="F326" i="3"/>
  <c r="E326" i="3"/>
  <c r="F325" i="3"/>
  <c r="E325" i="3"/>
  <c r="F324" i="3"/>
  <c r="E324" i="3"/>
  <c r="F323" i="3"/>
  <c r="E323" i="3"/>
  <c r="F322" i="3"/>
  <c r="E322" i="3"/>
  <c r="F321" i="3"/>
  <c r="E321" i="3"/>
  <c r="F320" i="3"/>
  <c r="E320" i="3"/>
  <c r="F319" i="3"/>
  <c r="E319" i="3"/>
  <c r="F318" i="3"/>
  <c r="E318" i="3"/>
  <c r="F317" i="3"/>
  <c r="E317" i="3"/>
  <c r="F316" i="3"/>
  <c r="E316" i="3"/>
  <c r="F315" i="3"/>
  <c r="E315" i="3"/>
  <c r="F314" i="3"/>
  <c r="E314" i="3"/>
  <c r="F313" i="3"/>
  <c r="E313" i="3"/>
  <c r="F312" i="3"/>
  <c r="E312" i="3"/>
  <c r="F311" i="3"/>
  <c r="E311" i="3"/>
  <c r="F310" i="3"/>
  <c r="E310" i="3"/>
  <c r="F309" i="3"/>
  <c r="E309" i="3"/>
  <c r="F308" i="3"/>
  <c r="E308" i="3"/>
  <c r="F307" i="3"/>
  <c r="E307" i="3"/>
  <c r="F306" i="3"/>
  <c r="E306" i="3"/>
  <c r="F305" i="3"/>
  <c r="E305" i="3"/>
  <c r="F304" i="3"/>
  <c r="E304" i="3"/>
  <c r="F303" i="3"/>
  <c r="E303" i="3"/>
  <c r="F302" i="3"/>
  <c r="E302" i="3"/>
  <c r="F301" i="3"/>
  <c r="E301" i="3"/>
  <c r="F300" i="3"/>
  <c r="E300" i="3"/>
  <c r="F299" i="3"/>
  <c r="E299" i="3"/>
  <c r="F298" i="3"/>
  <c r="E298" i="3"/>
  <c r="F297" i="3"/>
  <c r="E297" i="3"/>
  <c r="F296" i="3"/>
  <c r="E296" i="3"/>
  <c r="F295" i="3"/>
  <c r="E295" i="3"/>
  <c r="F294" i="3"/>
  <c r="E294" i="3"/>
  <c r="F293" i="3"/>
  <c r="E293" i="3"/>
  <c r="F292" i="3"/>
  <c r="E292" i="3"/>
  <c r="F291" i="3"/>
  <c r="E291" i="3"/>
  <c r="F290" i="3"/>
  <c r="E290" i="3"/>
  <c r="F289" i="3"/>
  <c r="E289" i="3"/>
  <c r="F288" i="3"/>
  <c r="E288" i="3"/>
  <c r="F287" i="3"/>
  <c r="E287" i="3"/>
  <c r="F286" i="3"/>
  <c r="E286" i="3"/>
  <c r="F285" i="3"/>
  <c r="E285" i="3"/>
  <c r="F284" i="3"/>
  <c r="E284" i="3"/>
  <c r="F283" i="3"/>
  <c r="E283" i="3"/>
  <c r="F282" i="3"/>
  <c r="E282" i="3"/>
  <c r="F281" i="3"/>
  <c r="E281" i="3"/>
  <c r="F280" i="3"/>
  <c r="E280" i="3"/>
  <c r="F279" i="3"/>
  <c r="E279" i="3"/>
  <c r="F278" i="3"/>
  <c r="E278" i="3"/>
  <c r="F277" i="3"/>
  <c r="E277" i="3"/>
  <c r="F276" i="3"/>
  <c r="E276" i="3"/>
  <c r="F275" i="3"/>
  <c r="E275" i="3"/>
  <c r="F274" i="3"/>
  <c r="E274" i="3"/>
  <c r="F273" i="3"/>
  <c r="E273" i="3"/>
  <c r="F272" i="3"/>
  <c r="E272" i="3"/>
  <c r="F271" i="3"/>
  <c r="E271" i="3"/>
  <c r="F270" i="3"/>
  <c r="E270" i="3"/>
  <c r="F269" i="3"/>
  <c r="E269" i="3"/>
  <c r="F268" i="3"/>
  <c r="E268" i="3"/>
  <c r="F267" i="3"/>
  <c r="E267" i="3"/>
  <c r="F266" i="3"/>
  <c r="E266" i="3"/>
  <c r="F265" i="3"/>
  <c r="E265" i="3"/>
  <c r="F264" i="3"/>
  <c r="E264" i="3"/>
  <c r="F263" i="3"/>
  <c r="E263" i="3"/>
  <c r="F262" i="3"/>
  <c r="E262" i="3"/>
  <c r="F261" i="3"/>
  <c r="E261" i="3"/>
  <c r="F260" i="3"/>
  <c r="E260" i="3"/>
  <c r="F259" i="3"/>
  <c r="E259" i="3"/>
  <c r="F258" i="3"/>
  <c r="E258" i="3"/>
  <c r="F257" i="3"/>
  <c r="E257" i="3"/>
  <c r="F256" i="3"/>
  <c r="E256" i="3"/>
  <c r="F255" i="3"/>
  <c r="E255" i="3"/>
  <c r="F254" i="3"/>
  <c r="E254" i="3"/>
  <c r="F253" i="3"/>
  <c r="E253" i="3"/>
  <c r="F252" i="3"/>
  <c r="E252" i="3"/>
  <c r="F251" i="3"/>
  <c r="E251" i="3"/>
  <c r="F250" i="3"/>
  <c r="E250" i="3"/>
  <c r="F249" i="3"/>
  <c r="E249" i="3"/>
  <c r="F248" i="3"/>
  <c r="E248" i="3"/>
  <c r="F247" i="3"/>
  <c r="E247" i="3"/>
  <c r="F246" i="3"/>
  <c r="E246" i="3"/>
  <c r="F245" i="3"/>
  <c r="E245" i="3"/>
  <c r="F244" i="3"/>
  <c r="E244" i="3"/>
  <c r="F243" i="3"/>
  <c r="E243" i="3"/>
  <c r="F242" i="3"/>
  <c r="E242" i="3"/>
  <c r="F241" i="3"/>
  <c r="E241" i="3"/>
  <c r="F240" i="3"/>
  <c r="E240" i="3"/>
  <c r="F239" i="3"/>
  <c r="E239" i="3"/>
  <c r="F238" i="3"/>
  <c r="E238" i="3"/>
  <c r="F237" i="3"/>
  <c r="E237" i="3"/>
  <c r="F236" i="3"/>
  <c r="E236" i="3"/>
  <c r="F235" i="3"/>
  <c r="E235" i="3"/>
  <c r="F234" i="3"/>
  <c r="E234" i="3"/>
  <c r="F233" i="3"/>
  <c r="E233" i="3"/>
  <c r="F232" i="3"/>
  <c r="E232" i="3"/>
  <c r="F231" i="3"/>
  <c r="E231" i="3"/>
  <c r="F230" i="3"/>
  <c r="E230" i="3"/>
  <c r="F229" i="3"/>
  <c r="E229" i="3"/>
  <c r="F228" i="3"/>
  <c r="E228" i="3"/>
  <c r="F227" i="3"/>
  <c r="E227" i="3"/>
  <c r="F226" i="3"/>
  <c r="E226" i="3"/>
  <c r="F225" i="3"/>
  <c r="E225" i="3"/>
  <c r="F224" i="3"/>
  <c r="E224" i="3"/>
  <c r="F223" i="3"/>
  <c r="E223" i="3"/>
  <c r="F222" i="3"/>
  <c r="E222" i="3"/>
  <c r="F221" i="3"/>
  <c r="E221" i="3"/>
  <c r="F220" i="3"/>
  <c r="E220" i="3"/>
  <c r="F219" i="3"/>
  <c r="E219" i="3"/>
  <c r="F218" i="3"/>
  <c r="E218" i="3"/>
  <c r="F217" i="3"/>
  <c r="E217" i="3"/>
  <c r="F216" i="3"/>
  <c r="E216" i="3"/>
  <c r="F215" i="3"/>
  <c r="E215" i="3"/>
  <c r="F214" i="3"/>
  <c r="E214" i="3"/>
  <c r="F213" i="3"/>
  <c r="E213" i="3"/>
  <c r="F212" i="3"/>
  <c r="E212" i="3"/>
  <c r="F211" i="3"/>
  <c r="E211" i="3"/>
  <c r="F210" i="3"/>
  <c r="E210" i="3"/>
  <c r="F209" i="3"/>
  <c r="E209" i="3"/>
  <c r="F208" i="3"/>
  <c r="E208" i="3"/>
  <c r="F207" i="3"/>
  <c r="E207" i="3"/>
  <c r="F206" i="3"/>
  <c r="E206" i="3"/>
  <c r="F205" i="3"/>
  <c r="E205" i="3"/>
  <c r="F204" i="3"/>
  <c r="E204" i="3"/>
  <c r="F203" i="3"/>
  <c r="E203" i="3"/>
  <c r="F202" i="3"/>
  <c r="E202" i="3"/>
  <c r="F201" i="3"/>
  <c r="E201" i="3"/>
  <c r="F200" i="3"/>
  <c r="E200" i="3"/>
  <c r="F199" i="3"/>
  <c r="E199" i="3"/>
  <c r="F198" i="3"/>
  <c r="E198" i="3"/>
  <c r="F197" i="3"/>
  <c r="E197" i="3"/>
  <c r="F196" i="3"/>
  <c r="E196" i="3"/>
  <c r="F195" i="3"/>
  <c r="E195" i="3"/>
  <c r="F194" i="3"/>
  <c r="E194" i="3"/>
  <c r="F193" i="3"/>
  <c r="E193" i="3"/>
  <c r="F192" i="3"/>
  <c r="E192" i="3"/>
  <c r="F191" i="3"/>
  <c r="E191" i="3"/>
  <c r="F190" i="3"/>
  <c r="E190" i="3"/>
  <c r="F189" i="3"/>
  <c r="E189" i="3"/>
  <c r="F188" i="3"/>
  <c r="E188" i="3"/>
  <c r="F187" i="3"/>
  <c r="E187" i="3"/>
  <c r="F186" i="3"/>
  <c r="E186" i="3"/>
  <c r="F185" i="3"/>
  <c r="E185" i="3"/>
  <c r="F184" i="3"/>
  <c r="E184" i="3"/>
  <c r="F183" i="3"/>
  <c r="E183" i="3"/>
  <c r="F182" i="3"/>
  <c r="E182" i="3"/>
  <c r="F181" i="3"/>
  <c r="E181" i="3"/>
  <c r="F180" i="3"/>
  <c r="E180" i="3"/>
  <c r="F179" i="3"/>
  <c r="E179" i="3"/>
  <c r="F178" i="3"/>
  <c r="E178" i="3"/>
  <c r="F177" i="3"/>
  <c r="E177" i="3"/>
  <c r="F176" i="3"/>
  <c r="E176" i="3"/>
  <c r="F175" i="3"/>
  <c r="E175" i="3"/>
  <c r="F174" i="3"/>
  <c r="E174" i="3"/>
  <c r="F173" i="3"/>
  <c r="E173" i="3"/>
  <c r="F172" i="3"/>
  <c r="E172" i="3"/>
  <c r="F171" i="3"/>
  <c r="E171" i="3"/>
  <c r="F170" i="3"/>
  <c r="E170" i="3"/>
  <c r="F169" i="3"/>
  <c r="E169" i="3"/>
  <c r="F168" i="3"/>
  <c r="E168" i="3"/>
  <c r="F167" i="3"/>
  <c r="E167" i="3"/>
  <c r="F166" i="3"/>
  <c r="E166" i="3"/>
  <c r="F165" i="3"/>
  <c r="E165" i="3"/>
  <c r="F164" i="3"/>
  <c r="E164" i="3"/>
  <c r="F163" i="3"/>
  <c r="E163" i="3"/>
  <c r="F162" i="3"/>
  <c r="E162" i="3"/>
  <c r="F161" i="3"/>
  <c r="E161" i="3"/>
  <c r="F160" i="3"/>
  <c r="E160" i="3"/>
  <c r="F159" i="3"/>
  <c r="E159" i="3"/>
  <c r="F158" i="3"/>
  <c r="E158" i="3"/>
  <c r="F157" i="3"/>
  <c r="E157" i="3"/>
  <c r="F156" i="3"/>
  <c r="E156" i="3"/>
  <c r="F155" i="3"/>
  <c r="E155" i="3"/>
  <c r="F154" i="3"/>
  <c r="E154" i="3"/>
  <c r="F153" i="3"/>
  <c r="E153" i="3"/>
  <c r="F152" i="3"/>
  <c r="E152" i="3"/>
  <c r="F151" i="3"/>
  <c r="E151" i="3"/>
  <c r="F150" i="3"/>
  <c r="E150" i="3"/>
  <c r="F149" i="3"/>
  <c r="E149" i="3"/>
  <c r="F148" i="3"/>
  <c r="E148" i="3"/>
  <c r="F147" i="3"/>
  <c r="E147" i="3"/>
  <c r="F146" i="3"/>
  <c r="E146" i="3"/>
  <c r="F145" i="3"/>
  <c r="E145" i="3"/>
  <c r="F144" i="3"/>
  <c r="E144" i="3"/>
  <c r="F143" i="3"/>
  <c r="E143" i="3"/>
  <c r="F142" i="3"/>
  <c r="E142" i="3"/>
  <c r="F141" i="3"/>
  <c r="E141" i="3"/>
  <c r="F140" i="3"/>
  <c r="E140" i="3"/>
  <c r="F139" i="3"/>
  <c r="E139" i="3"/>
  <c r="F138" i="3"/>
  <c r="E138" i="3"/>
  <c r="F137" i="3"/>
  <c r="E137" i="3"/>
  <c r="F136" i="3"/>
  <c r="E136" i="3"/>
  <c r="F135" i="3"/>
  <c r="E135" i="3"/>
  <c r="F134" i="3"/>
  <c r="E134" i="3"/>
  <c r="F133" i="3"/>
  <c r="E133" i="3"/>
  <c r="F132" i="3"/>
  <c r="E132" i="3"/>
  <c r="F131" i="3"/>
  <c r="E131" i="3"/>
  <c r="F130" i="3"/>
  <c r="E130" i="3"/>
  <c r="F129" i="3"/>
  <c r="E129" i="3"/>
  <c r="F128" i="3"/>
  <c r="E128" i="3"/>
  <c r="F127" i="3"/>
  <c r="E127" i="3"/>
  <c r="F126" i="3"/>
  <c r="E126" i="3"/>
  <c r="F125" i="3"/>
  <c r="E125" i="3"/>
  <c r="F124" i="3"/>
  <c r="E124" i="3"/>
  <c r="F123" i="3"/>
  <c r="E123" i="3"/>
  <c r="F122" i="3"/>
  <c r="E122" i="3"/>
  <c r="F121" i="3"/>
  <c r="E121" i="3"/>
  <c r="F120" i="3"/>
  <c r="E120" i="3"/>
  <c r="F119" i="3"/>
  <c r="E119" i="3"/>
  <c r="F118" i="3"/>
  <c r="E118" i="3"/>
  <c r="F117" i="3"/>
  <c r="E117" i="3"/>
  <c r="F116" i="3"/>
  <c r="E116" i="3"/>
  <c r="F115" i="3"/>
  <c r="E115" i="3"/>
  <c r="F114" i="3"/>
  <c r="E114" i="3"/>
  <c r="F113" i="3"/>
  <c r="E113" i="3"/>
  <c r="F112" i="3"/>
  <c r="E112" i="3"/>
  <c r="F111" i="3"/>
  <c r="E111" i="3"/>
  <c r="F110" i="3"/>
  <c r="E110" i="3"/>
  <c r="F109" i="3"/>
  <c r="E109" i="3"/>
  <c r="F108" i="3"/>
  <c r="E108" i="3"/>
  <c r="F107" i="3"/>
  <c r="E107" i="3"/>
  <c r="F106" i="3"/>
  <c r="E106" i="3"/>
  <c r="F105" i="3"/>
  <c r="E105" i="3"/>
  <c r="F104" i="3"/>
  <c r="E104" i="3"/>
  <c r="F103" i="3"/>
  <c r="E103" i="3"/>
  <c r="F102" i="3"/>
  <c r="E102" i="3"/>
  <c r="F101" i="3"/>
  <c r="E101" i="3"/>
  <c r="F100" i="3"/>
  <c r="E100" i="3"/>
  <c r="F99" i="3"/>
  <c r="E99" i="3"/>
  <c r="F98" i="3"/>
  <c r="E98" i="3"/>
  <c r="F97" i="3"/>
  <c r="E97" i="3"/>
  <c r="F96" i="3"/>
  <c r="E96" i="3"/>
  <c r="F95" i="3"/>
  <c r="E95" i="3"/>
  <c r="F94" i="3"/>
  <c r="E94" i="3"/>
  <c r="F93" i="3"/>
  <c r="E93" i="3"/>
  <c r="F92" i="3"/>
  <c r="E92" i="3"/>
  <c r="F91" i="3"/>
  <c r="E91" i="3"/>
  <c r="F90" i="3"/>
  <c r="E90" i="3"/>
  <c r="F89" i="3"/>
  <c r="E89" i="3"/>
  <c r="F88" i="3"/>
  <c r="E88" i="3"/>
  <c r="F87" i="3"/>
  <c r="E87" i="3"/>
  <c r="F86" i="3"/>
  <c r="E86" i="3"/>
  <c r="F85" i="3"/>
  <c r="E85" i="3"/>
  <c r="F84" i="3"/>
  <c r="E84" i="3"/>
  <c r="F83" i="3"/>
  <c r="E83" i="3"/>
  <c r="F82" i="3"/>
  <c r="E82" i="3"/>
  <c r="F81" i="3"/>
  <c r="E81" i="3"/>
  <c r="F80" i="3"/>
  <c r="E80" i="3"/>
  <c r="F79" i="3"/>
  <c r="E79" i="3"/>
  <c r="F78" i="3"/>
  <c r="E78" i="3"/>
  <c r="F77" i="3"/>
  <c r="E77" i="3"/>
  <c r="F76" i="3"/>
  <c r="E76" i="3"/>
  <c r="F75" i="3"/>
  <c r="E75" i="3"/>
  <c r="F74" i="3"/>
  <c r="E74" i="3"/>
  <c r="F73" i="3"/>
  <c r="E73" i="3"/>
  <c r="F72" i="3"/>
  <c r="E72" i="3"/>
  <c r="F71" i="3"/>
  <c r="E71" i="3"/>
  <c r="F70" i="3"/>
  <c r="E70" i="3"/>
  <c r="F69" i="3"/>
  <c r="E69" i="3"/>
  <c r="F68" i="3"/>
  <c r="E68" i="3"/>
  <c r="F67" i="3"/>
  <c r="E67" i="3"/>
  <c r="F66" i="3"/>
  <c r="E66" i="3"/>
  <c r="F65" i="3"/>
  <c r="E65" i="3"/>
  <c r="F64" i="3"/>
  <c r="E64" i="3"/>
  <c r="F63" i="3"/>
  <c r="E63" i="3"/>
  <c r="F62" i="3"/>
  <c r="E62" i="3"/>
  <c r="F61" i="3"/>
  <c r="E61" i="3"/>
  <c r="F60" i="3"/>
  <c r="E60" i="3"/>
  <c r="F59" i="3"/>
  <c r="E59" i="3"/>
  <c r="F58" i="3"/>
  <c r="E58" i="3"/>
  <c r="F57" i="3"/>
  <c r="E57" i="3"/>
  <c r="F56" i="3"/>
  <c r="E56" i="3"/>
  <c r="F55" i="3"/>
  <c r="E55" i="3"/>
  <c r="F54" i="3"/>
  <c r="E54" i="3"/>
  <c r="F53" i="3"/>
  <c r="E53" i="3"/>
  <c r="F52" i="3"/>
  <c r="E52" i="3"/>
  <c r="F51" i="3"/>
  <c r="E51" i="3"/>
  <c r="F50" i="3"/>
  <c r="E50" i="3"/>
  <c r="F49" i="3"/>
  <c r="E49" i="3"/>
  <c r="F48" i="3"/>
  <c r="E48" i="3"/>
  <c r="F47" i="3"/>
  <c r="E47" i="3"/>
  <c r="F46" i="3"/>
  <c r="E46" i="3"/>
  <c r="F45" i="3"/>
  <c r="E45" i="3"/>
  <c r="F44" i="3"/>
  <c r="E44" i="3"/>
  <c r="F43" i="3"/>
  <c r="E43" i="3"/>
  <c r="F42" i="3"/>
  <c r="E42" i="3"/>
  <c r="F41" i="3"/>
  <c r="E41" i="3"/>
  <c r="F40" i="3"/>
  <c r="E40" i="3"/>
  <c r="F39" i="3"/>
  <c r="E39" i="3"/>
  <c r="F38" i="3"/>
  <c r="E38" i="3"/>
  <c r="F37" i="3"/>
  <c r="E37" i="3"/>
  <c r="F36" i="3"/>
  <c r="E36" i="3"/>
  <c r="F35" i="3"/>
  <c r="E35" i="3"/>
  <c r="F34" i="3"/>
  <c r="E34" i="3"/>
  <c r="F33" i="3"/>
  <c r="E33" i="3"/>
  <c r="F32" i="3"/>
  <c r="E32" i="3"/>
  <c r="F31" i="3"/>
  <c r="E31" i="3"/>
  <c r="F30" i="3"/>
  <c r="E30" i="3"/>
  <c r="F29" i="3"/>
  <c r="E29" i="3"/>
  <c r="F28" i="3"/>
  <c r="E28" i="3"/>
  <c r="F27" i="3"/>
  <c r="E27" i="3"/>
  <c r="F26" i="3"/>
  <c r="E26" i="3"/>
  <c r="F25" i="3"/>
  <c r="E25" i="3"/>
  <c r="F24" i="3"/>
  <c r="E24" i="3"/>
  <c r="F23" i="3"/>
  <c r="E23" i="3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F2" i="3"/>
  <c r="E2" i="3"/>
  <c r="J2" i="3" l="1"/>
</calcChain>
</file>

<file path=xl/sharedStrings.xml><?xml version="1.0" encoding="utf-8"?>
<sst xmlns="http://schemas.openxmlformats.org/spreadsheetml/2006/main" count="2044" uniqueCount="250">
  <si>
    <t>Supporting Table S30</t>
  </si>
  <si>
    <r>
      <rPr>
        <b/>
        <sz val="11"/>
        <color rgb="FF000000"/>
        <rFont val="Aptos"/>
      </rPr>
      <t xml:space="preserve">Gene expression of prolamin genes by RNA-seq at different time points of spike and kernel (K) development (W10 ovaries to 30 days post anthesis, DPA) expressed in TPM. </t>
    </r>
    <r>
      <rPr>
        <sz val="11"/>
        <color rgb="FF000000"/>
        <rFont val="Aptos"/>
      </rPr>
      <t>The table contains three worksheets: (i) TPM based on Salmon analysis, (ii) TPM based on RSEM analys, (iii) correlation among outputs of the two analyses.</t>
    </r>
  </si>
  <si>
    <t>The symbol * indicates a pseudogene (manually selected becuase having at least the ATG codon).</t>
  </si>
  <si>
    <t>Gene ID</t>
  </si>
  <si>
    <t>SSP NAME</t>
  </si>
  <si>
    <t>W10</t>
  </si>
  <si>
    <t>3DPA</t>
  </si>
  <si>
    <t>5DPA</t>
  </si>
  <si>
    <t>11DPA</t>
  </si>
  <si>
    <t>16DPA</t>
  </si>
  <si>
    <t>21DPA_K</t>
  </si>
  <si>
    <t>30DPA_K</t>
  </si>
  <si>
    <t>TrturSVE1A02G00001550</t>
  </si>
  <si>
    <t>ω-A1*</t>
  </si>
  <si>
    <t>TrturSVE1A02G00001580</t>
  </si>
  <si>
    <t>ω-A2*</t>
  </si>
  <si>
    <t>TrturSVE1A02G00001600</t>
  </si>
  <si>
    <t>ω-A3*</t>
  </si>
  <si>
    <t>TrturSVE1A02G00001770</t>
  </si>
  <si>
    <t>ω-A4</t>
  </si>
  <si>
    <t>TrturSVE1A02G00002050</t>
  </si>
  <si>
    <t>δ-A1*</t>
  </si>
  <si>
    <t>TrturSVE1A02G00002060</t>
  </si>
  <si>
    <t>δ-A2*</t>
  </si>
  <si>
    <t>TrturSVE1A02G00002070</t>
  </si>
  <si>
    <t>γ-A1</t>
  </si>
  <si>
    <t>TrturSVE1A02G00002090</t>
  </si>
  <si>
    <t>γ-A2*</t>
  </si>
  <si>
    <t>TrturSVE1A02G00002150</t>
  </si>
  <si>
    <t>γ-A3</t>
  </si>
  <si>
    <t>TrturSVE1A02G00002170</t>
  </si>
  <si>
    <t>γ-A4</t>
  </si>
  <si>
    <t>TrturSVE1A02G00002200</t>
  </si>
  <si>
    <t>ALP-A1*</t>
  </si>
  <si>
    <t>TrturSVE1A02G00002220</t>
  </si>
  <si>
    <t>ALP-A2</t>
  </si>
  <si>
    <t>TrturSVE1A02G00002290</t>
  </si>
  <si>
    <t>LMW-A1*</t>
  </si>
  <si>
    <t>TrturSVE1A02G00002320</t>
  </si>
  <si>
    <t>LMW-A2</t>
  </si>
  <si>
    <t>TrturSVE1A02G00003160</t>
  </si>
  <si>
    <t>LMW-A3</t>
  </si>
  <si>
    <t>TrturSVE1A02G00008420</t>
  </si>
  <si>
    <t>ω-A5*</t>
  </si>
  <si>
    <t>TrturSVE1A02G00092790</t>
  </si>
  <si>
    <t>HMW-A1*</t>
  </si>
  <si>
    <t>TrturSVE1A02G00092830</t>
  </si>
  <si>
    <t>HMW-A2*</t>
  </si>
  <si>
    <t>TrturSVE1B02G00128220</t>
  </si>
  <si>
    <t>γ-B1</t>
  </si>
  <si>
    <t>TrturSVE1B02G00128230</t>
  </si>
  <si>
    <t>δ-B1*</t>
  </si>
  <si>
    <t>TrturSVE1B02G00128260</t>
  </si>
  <si>
    <t>γ-B2</t>
  </si>
  <si>
    <t>TrturSVE1B02G00128310</t>
  </si>
  <si>
    <t>γ-B3</t>
  </si>
  <si>
    <t>TrturSVE1B02G00128320</t>
  </si>
  <si>
    <t>γ-B4*</t>
  </si>
  <si>
    <t>TrturSVE1B02G00128330</t>
  </si>
  <si>
    <t>γ-B5</t>
  </si>
  <si>
    <t>TrturSVE1B02G00128370</t>
  </si>
  <si>
    <t>ALP-B1*</t>
  </si>
  <si>
    <t>TrturSVE1B02G00128380</t>
  </si>
  <si>
    <t>ALP-B2</t>
  </si>
  <si>
    <t>TrturSVE1B02G00128420</t>
  </si>
  <si>
    <t>ω-B1*</t>
  </si>
  <si>
    <t>TrturSVE1B02G00128440</t>
  </si>
  <si>
    <t>ω-B2</t>
  </si>
  <si>
    <t>TrturSVE1B02G00128460</t>
  </si>
  <si>
    <t>ω-B3*</t>
  </si>
  <si>
    <t>TrturSVE1B02G00128490</t>
  </si>
  <si>
    <t>ω-B4*</t>
  </si>
  <si>
    <t>TrturSVE1B02G00128510</t>
  </si>
  <si>
    <t>ω-B5*</t>
  </si>
  <si>
    <t>TrturSVE1B02G00128520</t>
  </si>
  <si>
    <t>ω-B6*</t>
  </si>
  <si>
    <t>TrturSVE1B02G00128530</t>
  </si>
  <si>
    <t>ω-B7*</t>
  </si>
  <si>
    <t>TrturSVE1B02G00128580</t>
  </si>
  <si>
    <t>LMW-B1</t>
  </si>
  <si>
    <t>TrturSVE1B02G00128610</t>
  </si>
  <si>
    <t>LMW-B2</t>
  </si>
  <si>
    <t>TrturSVE1B02G00128670</t>
  </si>
  <si>
    <t>LMW-B3</t>
  </si>
  <si>
    <t>TrturSVE1B02G00129120</t>
  </si>
  <si>
    <t>LMW-B4</t>
  </si>
  <si>
    <t>TrturSVE1B02G00136430</t>
  </si>
  <si>
    <t>ω-B8*</t>
  </si>
  <si>
    <t>TrturSVE1B02G00136450</t>
  </si>
  <si>
    <t>ω-B9*</t>
  </si>
  <si>
    <t>TrturSVE1B02G00136650</t>
  </si>
  <si>
    <t>LMW-B5*</t>
  </si>
  <si>
    <t>TrturSVE1B02G00234400</t>
  </si>
  <si>
    <t>HMW-B1</t>
  </si>
  <si>
    <t>TrturSVE1B02G00234490</t>
  </si>
  <si>
    <t>HMW-B2</t>
  </si>
  <si>
    <t>TrturSVE4A02G01109990</t>
  </si>
  <si>
    <t>ALP-A3</t>
  </si>
  <si>
    <t>TrturSVE4A02G01110330</t>
  </si>
  <si>
    <t>ALP-A4</t>
  </si>
  <si>
    <t>TrturSVE4A02G01110430</t>
  </si>
  <si>
    <t>ALP-A5*</t>
  </si>
  <si>
    <t>TrturSVE4A02G01110460</t>
  </si>
  <si>
    <t>ALP-A6</t>
  </si>
  <si>
    <t>TrturSVE4A02G01110900</t>
  </si>
  <si>
    <t>ALP-A7</t>
  </si>
  <si>
    <t>TrturSVE4A02G01110910</t>
  </si>
  <si>
    <t>ALP-A8</t>
  </si>
  <si>
    <t>TrturSVE4A02G01110930</t>
  </si>
  <si>
    <t>ALP-A9</t>
  </si>
  <si>
    <t>TrturSVE4A02G01110960</t>
  </si>
  <si>
    <t>ALP-A10</t>
  </si>
  <si>
    <t>TrturSVE6A02G01581790</t>
  </si>
  <si>
    <t>α-A1*</t>
  </si>
  <si>
    <t>TrturSVE6A02G01581850</t>
  </si>
  <si>
    <t>α-A2*</t>
  </si>
  <si>
    <t>TrturSVE6A02G01581870</t>
  </si>
  <si>
    <t>α-A3</t>
  </si>
  <si>
    <t>TrturSVE6A02G01581890</t>
  </si>
  <si>
    <t>α-A4*</t>
  </si>
  <si>
    <t>TrturSVE6A02G01581980</t>
  </si>
  <si>
    <t>α-A5*</t>
  </si>
  <si>
    <t>TrturSVE6A02G01582050</t>
  </si>
  <si>
    <t>α-A6*</t>
  </si>
  <si>
    <t>TrturSVE6A02G01582060</t>
  </si>
  <si>
    <t>α-A7*</t>
  </si>
  <si>
    <t>TrturSVE6A02G01582090</t>
  </si>
  <si>
    <t>α-A8*</t>
  </si>
  <si>
    <t>TrturSVE6A02G01582110</t>
  </si>
  <si>
    <t>α-A9*</t>
  </si>
  <si>
    <t>TrturSVE6A02G01582130</t>
  </si>
  <si>
    <t>α-A10*</t>
  </si>
  <si>
    <t>TrturSVE6A02G01582140</t>
  </si>
  <si>
    <t>α-A11*</t>
  </si>
  <si>
    <t>TrturSVE6A02G01582150</t>
  </si>
  <si>
    <t>α-A12*</t>
  </si>
  <si>
    <t>TrturSVE6A02G01582160</t>
  </si>
  <si>
    <t>α-A13*</t>
  </si>
  <si>
    <t>TrturSVE6A02G01582210</t>
  </si>
  <si>
    <t>α-A14*</t>
  </si>
  <si>
    <t>TrturSVE6A02G01582220</t>
  </si>
  <si>
    <t>α-A15*</t>
  </si>
  <si>
    <t>TrturSVE6A02G01582240</t>
  </si>
  <si>
    <t>α-A16</t>
  </si>
  <si>
    <t>TrturSVE6A02G01582260</t>
  </si>
  <si>
    <t>α-A17*</t>
  </si>
  <si>
    <t>TrturSVE6A02G01582280</t>
  </si>
  <si>
    <t>α-A18*</t>
  </si>
  <si>
    <t>TrturSVE6A02G01582310</t>
  </si>
  <si>
    <t>α-A19</t>
  </si>
  <si>
    <t>TrturSVE6A02G01582320</t>
  </si>
  <si>
    <t>α-A20*</t>
  </si>
  <si>
    <t>TrturSVE6A02G01582340</t>
  </si>
  <si>
    <t>α-A21</t>
  </si>
  <si>
    <t>TrturSVE6A02G01582350</t>
  </si>
  <si>
    <t>α-A22</t>
  </si>
  <si>
    <t>TrturSVE6A02G01582370</t>
  </si>
  <si>
    <t>α-A23*</t>
  </si>
  <si>
    <t>TrturSVE6A02G01582390</t>
  </si>
  <si>
    <t>α-A24*</t>
  </si>
  <si>
    <t>TrturSVE6A02G01582420</t>
  </si>
  <si>
    <t>α-A25*</t>
  </si>
  <si>
    <t>TrturSVE6A02G01582440</t>
  </si>
  <si>
    <t>α-A26*</t>
  </si>
  <si>
    <t>TrturSVE6A02G01582450</t>
  </si>
  <si>
    <t>α-A27*</t>
  </si>
  <si>
    <t>TrturSVE6A02G01582470</t>
  </si>
  <si>
    <t>α-A28</t>
  </si>
  <si>
    <t>TrturSVE6A02G01582500</t>
  </si>
  <si>
    <t>α-A29</t>
  </si>
  <si>
    <t>TrturSVE6A02G01582520</t>
  </si>
  <si>
    <t>α-A30</t>
  </si>
  <si>
    <t>TrturSVE6A02G01582540</t>
  </si>
  <si>
    <t>α-A31</t>
  </si>
  <si>
    <t>TrturSVE6A02G01582570</t>
  </si>
  <si>
    <t>α-A32*</t>
  </si>
  <si>
    <t>TrturSVE6A02G01582580</t>
  </si>
  <si>
    <t>α-A33</t>
  </si>
  <si>
    <t>TrturSVE6A02G01582590</t>
  </si>
  <si>
    <t>α-A34*</t>
  </si>
  <si>
    <t>TrturSVE6A02G01582610</t>
  </si>
  <si>
    <t>α-A35</t>
  </si>
  <si>
    <t>TrturSVE6A02G01582620</t>
  </si>
  <si>
    <t>α-A36*</t>
  </si>
  <si>
    <t>TrturSVE6B02G01713580</t>
  </si>
  <si>
    <t>α-B1*</t>
  </si>
  <si>
    <t>TrturSVE6B02G01713610</t>
  </si>
  <si>
    <t>α-B2*</t>
  </si>
  <si>
    <t>TrturSVE6B02G01713640</t>
  </si>
  <si>
    <t>α-B3</t>
  </si>
  <si>
    <t>TrturSVE6B02G01713670</t>
  </si>
  <si>
    <t>α-B4*</t>
  </si>
  <si>
    <t>TrturSVE6B02G01713680</t>
  </si>
  <si>
    <t>α-B5</t>
  </si>
  <si>
    <t>TrturSVE6B02G01713700</t>
  </si>
  <si>
    <t>α-B6</t>
  </si>
  <si>
    <t>TrturSVE6B02G01713780</t>
  </si>
  <si>
    <t>α-B7</t>
  </si>
  <si>
    <t>TrturSVE6B02G01713800</t>
  </si>
  <si>
    <t>α-B8*</t>
  </si>
  <si>
    <t>TrturSVE6B02G01713820</t>
  </si>
  <si>
    <t>α-B9</t>
  </si>
  <si>
    <t>TrturSVE6B02G01713830</t>
  </si>
  <si>
    <t>α-B10</t>
  </si>
  <si>
    <t>TrturSVE6B02G01713840</t>
  </si>
  <si>
    <t>α-B11</t>
  </si>
  <si>
    <t>TrturSVE6B02G01713850</t>
  </si>
  <si>
    <t>α-B12</t>
  </si>
  <si>
    <t>TrturSVE6B02G01713860</t>
  </si>
  <si>
    <t>α-B13</t>
  </si>
  <si>
    <t>TrturSVE6B02G01713870</t>
  </si>
  <si>
    <t>α-B14*</t>
  </si>
  <si>
    <t>TrturSVE6B02G01713880</t>
  </si>
  <si>
    <t>α-B15</t>
  </si>
  <si>
    <t>TrturSVE6B02G01713950</t>
  </si>
  <si>
    <t>α-B16*</t>
  </si>
  <si>
    <t>TrturSVE6B02G01713970</t>
  </si>
  <si>
    <t>α-B17*</t>
  </si>
  <si>
    <t>TrturSVE6B02G01719550</t>
  </si>
  <si>
    <t>α-B18</t>
  </si>
  <si>
    <t>TrturSVE6B02G01719560</t>
  </si>
  <si>
    <t>α-B19*</t>
  </si>
  <si>
    <t>TrturSVE6B02G01719620</t>
  </si>
  <si>
    <t>α-B20</t>
  </si>
  <si>
    <t>TrturSVE6B02G01719640</t>
  </si>
  <si>
    <t>α-B21*</t>
  </si>
  <si>
    <t>TrturSVE7A02G01858940</t>
  </si>
  <si>
    <t>ALP-A11</t>
  </si>
  <si>
    <t>TrturSVE7A02G01858990</t>
  </si>
  <si>
    <t>ALP-A12</t>
  </si>
  <si>
    <t>TrturSVE7A02G01859010</t>
  </si>
  <si>
    <t>ALP-A13</t>
  </si>
  <si>
    <t>TrturSVE7A02G01859020</t>
  </si>
  <si>
    <t>ALP-A14</t>
  </si>
  <si>
    <t>TrturSVE7A02G01859320</t>
  </si>
  <si>
    <t>ALP-A15</t>
  </si>
  <si>
    <t>21DPA</t>
  </si>
  <si>
    <t>30DPA</t>
  </si>
  <si>
    <t>Salmon</t>
  </si>
  <si>
    <t>RSEM</t>
  </si>
  <si>
    <t>Log10Salmon</t>
  </si>
  <si>
    <t>Log10RSEM</t>
  </si>
  <si>
    <t>Correlation TPM</t>
  </si>
  <si>
    <t>Correlation log10TPM</t>
  </si>
  <si>
    <t>3DAP</t>
  </si>
  <si>
    <t>5DAP</t>
  </si>
  <si>
    <t>11DAP</t>
  </si>
  <si>
    <t>16DAP</t>
  </si>
  <si>
    <t>21DAP</t>
  </si>
  <si>
    <t>30D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4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4"/>
      <color theme="1"/>
      <name val="Aptos Narrow"/>
      <scheme val="minor"/>
    </font>
    <font>
      <sz val="11"/>
      <color rgb="FF242424"/>
      <name val="Aptos"/>
      <family val="2"/>
    </font>
    <font>
      <b/>
      <sz val="11"/>
      <color rgb="FF000000"/>
      <name val="Aptos"/>
      <family val="2"/>
    </font>
    <font>
      <b/>
      <sz val="11"/>
      <color rgb="FF000000"/>
      <name val="Aptos"/>
    </font>
    <font>
      <sz val="11"/>
      <color rgb="FF000000"/>
      <name val="Aptos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1" fillId="0" borderId="0" xfId="0" applyFont="1"/>
    <xf numFmtId="0" fontId="2" fillId="0" borderId="0" xfId="1"/>
    <xf numFmtId="0" fontId="3" fillId="0" borderId="0" xfId="0" applyFont="1"/>
    <xf numFmtId="0" fontId="4" fillId="0" borderId="0" xfId="0" applyFont="1"/>
    <xf numFmtId="164" fontId="0" fillId="0" borderId="0" xfId="0" applyNumberFormat="1"/>
    <xf numFmtId="0" fontId="5" fillId="0" borderId="0" xfId="0" applyFont="1"/>
    <xf numFmtId="0" fontId="6" fillId="2" borderId="0" xfId="0" applyFont="1" applyFill="1" applyAlignment="1">
      <alignment horizontal="left"/>
    </xf>
    <xf numFmtId="0" fontId="7" fillId="0" borderId="0" xfId="0" applyFont="1" applyAlignment="1">
      <alignment horizontal="left"/>
    </xf>
  </cellXfs>
  <cellStyles count="2">
    <cellStyle name="Normal 2" xfId="1" xr:uid="{D44AEB9B-F33E-B547-91FB-2A5444C0B5DD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1.9050087489063866E-2"/>
                  <c:y val="-0.13931831437736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correlation!$F$2:$F$785</c:f>
              <c:numCache>
                <c:formatCode>General</c:formatCode>
                <c:ptCount val="784"/>
                <c:pt idx="0">
                  <c:v>0</c:v>
                </c:pt>
                <c:pt idx="1">
                  <c:v>0</c:v>
                </c:pt>
                <c:pt idx="2">
                  <c:v>1.4240439114610193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.4452408741809531E-3</c:v>
                </c:pt>
                <c:pt idx="18">
                  <c:v>1.9808393353552479E-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46736141743050569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1.703333929878037E-2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1.2837224705172217E-2</c:v>
                </c:pt>
                <c:pt idx="125">
                  <c:v>2.2565827898741338E-2</c:v>
                </c:pt>
                <c:pt idx="126">
                  <c:v>4.4016828984373951E-2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1.703333929878037E-2</c:v>
                </c:pt>
                <c:pt idx="136">
                  <c:v>0</c:v>
                </c:pt>
                <c:pt idx="137">
                  <c:v>5.4357662322592593E-2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2.1189299069938092E-2</c:v>
                </c:pt>
                <c:pt idx="146">
                  <c:v>0</c:v>
                </c:pt>
                <c:pt idx="147">
                  <c:v>0</c:v>
                </c:pt>
                <c:pt idx="148">
                  <c:v>4.9218022670181653E-2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.10833947478883812</c:v>
                </c:pt>
                <c:pt idx="159">
                  <c:v>0.15432251429350968</c:v>
                </c:pt>
                <c:pt idx="160">
                  <c:v>1.703333929878037E-2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1.703333929878037E-2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3.342375548694973E-2</c:v>
                </c:pt>
                <c:pt idx="188">
                  <c:v>0</c:v>
                </c:pt>
                <c:pt idx="189">
                  <c:v>1.703333929878037E-2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3.0734616976168434E-2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1.703333929878037E-2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1.703333929878037E-2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1.2837224705172217E-2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.22010808804005513</c:v>
                </c:pt>
                <c:pt idx="229">
                  <c:v>0</c:v>
                </c:pt>
                <c:pt idx="230">
                  <c:v>0.29077636129842815</c:v>
                </c:pt>
                <c:pt idx="231">
                  <c:v>4.2706739056056195E-2</c:v>
                </c:pt>
                <c:pt idx="232">
                  <c:v>8.3980128929393411E-2</c:v>
                </c:pt>
                <c:pt idx="233">
                  <c:v>6.6946789630613304E-2</c:v>
                </c:pt>
                <c:pt idx="234">
                  <c:v>0</c:v>
                </c:pt>
                <c:pt idx="235">
                  <c:v>0.58054484919016724</c:v>
                </c:pt>
                <c:pt idx="236">
                  <c:v>0.97954837470409506</c:v>
                </c:pt>
                <c:pt idx="237">
                  <c:v>1.5223572789596473</c:v>
                </c:pt>
                <c:pt idx="238">
                  <c:v>1.5026091759426226</c:v>
                </c:pt>
                <c:pt idx="239">
                  <c:v>0</c:v>
                </c:pt>
                <c:pt idx="240">
                  <c:v>1.9808393353552479E-2</c:v>
                </c:pt>
                <c:pt idx="241">
                  <c:v>2.3938007498089046E-2</c:v>
                </c:pt>
                <c:pt idx="242">
                  <c:v>0.18939672583521849</c:v>
                </c:pt>
                <c:pt idx="243">
                  <c:v>1.4240439114610193E-2</c:v>
                </c:pt>
                <c:pt idx="244">
                  <c:v>0.11058971029924898</c:v>
                </c:pt>
                <c:pt idx="245">
                  <c:v>1.4240439114610193E-2</c:v>
                </c:pt>
                <c:pt idx="246">
                  <c:v>0</c:v>
                </c:pt>
                <c:pt idx="247">
                  <c:v>0.11171047087454469</c:v>
                </c:pt>
                <c:pt idx="248">
                  <c:v>4.1392685158225077E-2</c:v>
                </c:pt>
                <c:pt idx="249">
                  <c:v>7.1882007306125359E-2</c:v>
                </c:pt>
                <c:pt idx="250">
                  <c:v>0</c:v>
                </c:pt>
                <c:pt idx="251">
                  <c:v>0</c:v>
                </c:pt>
                <c:pt idx="252">
                  <c:v>8.6001717619175692E-3</c:v>
                </c:pt>
                <c:pt idx="253">
                  <c:v>7.6761771924211769E-2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.64933485871214192</c:v>
                </c:pt>
                <c:pt idx="258">
                  <c:v>0</c:v>
                </c:pt>
                <c:pt idx="259">
                  <c:v>0</c:v>
                </c:pt>
                <c:pt idx="260">
                  <c:v>0.29003461136251801</c:v>
                </c:pt>
                <c:pt idx="261">
                  <c:v>0</c:v>
                </c:pt>
                <c:pt idx="262">
                  <c:v>0</c:v>
                </c:pt>
                <c:pt idx="263">
                  <c:v>0.25687803181872459</c:v>
                </c:pt>
                <c:pt idx="264">
                  <c:v>0</c:v>
                </c:pt>
                <c:pt idx="265">
                  <c:v>0.22444673033626503</c:v>
                </c:pt>
                <c:pt idx="266">
                  <c:v>0</c:v>
                </c:pt>
                <c:pt idx="267">
                  <c:v>8.7544809532426757E-2</c:v>
                </c:pt>
                <c:pt idx="268">
                  <c:v>0</c:v>
                </c:pt>
                <c:pt idx="269">
                  <c:v>0</c:v>
                </c:pt>
                <c:pt idx="270">
                  <c:v>1.7447361806994746</c:v>
                </c:pt>
                <c:pt idx="271">
                  <c:v>1.3047776646314859</c:v>
                </c:pt>
                <c:pt idx="272">
                  <c:v>0.4538277764478601</c:v>
                </c:pt>
                <c:pt idx="273">
                  <c:v>0.99694924849538114</c:v>
                </c:pt>
                <c:pt idx="274">
                  <c:v>1.4240439114610193E-2</c:v>
                </c:pt>
                <c:pt idx="275">
                  <c:v>0</c:v>
                </c:pt>
                <c:pt idx="276">
                  <c:v>2.8028723600243534E-2</c:v>
                </c:pt>
                <c:pt idx="277">
                  <c:v>0</c:v>
                </c:pt>
                <c:pt idx="278">
                  <c:v>6.8185861746161619E-2</c:v>
                </c:pt>
                <c:pt idx="279">
                  <c:v>6.8185861746161619E-2</c:v>
                </c:pt>
                <c:pt idx="280">
                  <c:v>7.3107098335431497E-2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3.208126761144045E-2</c:v>
                </c:pt>
                <c:pt idx="288">
                  <c:v>0</c:v>
                </c:pt>
                <c:pt idx="289">
                  <c:v>1.4240439114610193E-2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1.5639134307175052E-2</c:v>
                </c:pt>
                <c:pt idx="295">
                  <c:v>0</c:v>
                </c:pt>
                <c:pt idx="296">
                  <c:v>0</c:v>
                </c:pt>
                <c:pt idx="297">
                  <c:v>1.2837224705172217E-2</c:v>
                </c:pt>
                <c:pt idx="298">
                  <c:v>0</c:v>
                </c:pt>
                <c:pt idx="299">
                  <c:v>0</c:v>
                </c:pt>
                <c:pt idx="300">
                  <c:v>1.703333929878037E-2</c:v>
                </c:pt>
                <c:pt idx="301">
                  <c:v>0.10833947478883812</c:v>
                </c:pt>
                <c:pt idx="302">
                  <c:v>1.5639134307175052E-2</c:v>
                </c:pt>
                <c:pt idx="303">
                  <c:v>1.8423082826786001E-2</c:v>
                </c:pt>
                <c:pt idx="304">
                  <c:v>1.5639134307175052E-2</c:v>
                </c:pt>
                <c:pt idx="305">
                  <c:v>0</c:v>
                </c:pt>
                <c:pt idx="306">
                  <c:v>1.4240439114610193E-2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4.9218022670181653E-2</c:v>
                </c:pt>
                <c:pt idx="311">
                  <c:v>0</c:v>
                </c:pt>
                <c:pt idx="312">
                  <c:v>4.2706739056056195E-2</c:v>
                </c:pt>
                <c:pt idx="313">
                  <c:v>0</c:v>
                </c:pt>
                <c:pt idx="314">
                  <c:v>0</c:v>
                </c:pt>
                <c:pt idx="315">
                  <c:v>3.7426497940623665E-2</c:v>
                </c:pt>
                <c:pt idx="316">
                  <c:v>0</c:v>
                </c:pt>
                <c:pt idx="317">
                  <c:v>1.2837224705172217E-2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.12385164096708581</c:v>
                </c:pt>
                <c:pt idx="333">
                  <c:v>1.4071642076200135</c:v>
                </c:pt>
                <c:pt idx="334">
                  <c:v>0.57634135020579291</c:v>
                </c:pt>
                <c:pt idx="335">
                  <c:v>0</c:v>
                </c:pt>
                <c:pt idx="336">
                  <c:v>1.6469915374771225</c:v>
                </c:pt>
                <c:pt idx="337">
                  <c:v>1.058931900439541</c:v>
                </c:pt>
                <c:pt idx="338">
                  <c:v>1.1822243810265136</c:v>
                </c:pt>
                <c:pt idx="339">
                  <c:v>0.70156798505592743</c:v>
                </c:pt>
                <c:pt idx="340">
                  <c:v>1.842317948326387</c:v>
                </c:pt>
                <c:pt idx="341">
                  <c:v>0</c:v>
                </c:pt>
                <c:pt idx="342">
                  <c:v>3.6986745836338986</c:v>
                </c:pt>
                <c:pt idx="343">
                  <c:v>1.6309699808615576</c:v>
                </c:pt>
                <c:pt idx="344">
                  <c:v>3.3517499384628739</c:v>
                </c:pt>
                <c:pt idx="345">
                  <c:v>2.2380879406589962</c:v>
                </c:pt>
                <c:pt idx="346">
                  <c:v>3.0734616976168434E-2</c:v>
                </c:pt>
                <c:pt idx="347">
                  <c:v>4.0251517863083999</c:v>
                </c:pt>
                <c:pt idx="348">
                  <c:v>2.4212418639210549</c:v>
                </c:pt>
                <c:pt idx="349">
                  <c:v>3.7756196701438811</c:v>
                </c:pt>
                <c:pt idx="350">
                  <c:v>3.7807101361251787</c:v>
                </c:pt>
                <c:pt idx="351">
                  <c:v>0.36046718351584822</c:v>
                </c:pt>
                <c:pt idx="352">
                  <c:v>0.90543606718912317</c:v>
                </c:pt>
                <c:pt idx="353">
                  <c:v>1.0150801966728771</c:v>
                </c:pt>
                <c:pt idx="354">
                  <c:v>3.332346204622997</c:v>
                </c:pt>
                <c:pt idx="355">
                  <c:v>1.6233182205594459</c:v>
                </c:pt>
                <c:pt idx="356">
                  <c:v>3.3072827605114545</c:v>
                </c:pt>
                <c:pt idx="357">
                  <c:v>2.7570010360582899</c:v>
                </c:pt>
                <c:pt idx="358">
                  <c:v>1.0119931146592569</c:v>
                </c:pt>
                <c:pt idx="359">
                  <c:v>3.4563807118319985</c:v>
                </c:pt>
                <c:pt idx="360">
                  <c:v>5.4357662322592593E-2</c:v>
                </c:pt>
                <c:pt idx="361">
                  <c:v>3.7298054953951114</c:v>
                </c:pt>
                <c:pt idx="362">
                  <c:v>0</c:v>
                </c:pt>
                <c:pt idx="363">
                  <c:v>1.8423082826786001E-2</c:v>
                </c:pt>
                <c:pt idx="364">
                  <c:v>1.0110062415277961</c:v>
                </c:pt>
                <c:pt idx="365">
                  <c:v>2.0439906658781335</c:v>
                </c:pt>
                <c:pt idx="366">
                  <c:v>0</c:v>
                </c:pt>
                <c:pt idx="367">
                  <c:v>1.703333929878037E-2</c:v>
                </c:pt>
                <c:pt idx="368">
                  <c:v>0.47470178059624901</c:v>
                </c:pt>
                <c:pt idx="369">
                  <c:v>3.5218660937409947</c:v>
                </c:pt>
                <c:pt idx="370">
                  <c:v>0.37229815907723757</c:v>
                </c:pt>
                <c:pt idx="371">
                  <c:v>0.34960126544933029</c:v>
                </c:pt>
                <c:pt idx="372">
                  <c:v>4.1877745491122038</c:v>
                </c:pt>
                <c:pt idx="373">
                  <c:v>0.85105440671866039</c:v>
                </c:pt>
                <c:pt idx="374">
                  <c:v>1.3888114134735237</c:v>
                </c:pt>
                <c:pt idx="375">
                  <c:v>2.0755104645244136</c:v>
                </c:pt>
                <c:pt idx="376">
                  <c:v>0</c:v>
                </c:pt>
                <c:pt idx="377">
                  <c:v>2.7548144932486016</c:v>
                </c:pt>
                <c:pt idx="378">
                  <c:v>2.1303015973418447</c:v>
                </c:pt>
                <c:pt idx="379">
                  <c:v>1.0261245167454502</c:v>
                </c:pt>
                <c:pt idx="380">
                  <c:v>0</c:v>
                </c:pt>
                <c:pt idx="381">
                  <c:v>0</c:v>
                </c:pt>
                <c:pt idx="382">
                  <c:v>3.4864621228677297</c:v>
                </c:pt>
                <c:pt idx="383">
                  <c:v>3.595272035686305</c:v>
                </c:pt>
                <c:pt idx="384">
                  <c:v>3.2659846008374434</c:v>
                </c:pt>
                <c:pt idx="385">
                  <c:v>3.4700496542065791</c:v>
                </c:pt>
                <c:pt idx="386">
                  <c:v>2.3168785462648076</c:v>
                </c:pt>
                <c:pt idx="387">
                  <c:v>0</c:v>
                </c:pt>
                <c:pt idx="388">
                  <c:v>3.0707272621543718</c:v>
                </c:pt>
                <c:pt idx="389">
                  <c:v>0.21396023740330616</c:v>
                </c:pt>
                <c:pt idx="390">
                  <c:v>1.8682524758394257</c:v>
                </c:pt>
                <c:pt idx="391">
                  <c:v>1.9621798529087677</c:v>
                </c:pt>
                <c:pt idx="392">
                  <c:v>1.8832259762561028</c:v>
                </c:pt>
                <c:pt idx="393">
                  <c:v>1.134070806148773</c:v>
                </c:pt>
                <c:pt idx="394">
                  <c:v>0.46488679830265134</c:v>
                </c:pt>
                <c:pt idx="395">
                  <c:v>0.7606737385542599</c:v>
                </c:pt>
                <c:pt idx="396">
                  <c:v>1.0463650776235669</c:v>
                </c:pt>
                <c:pt idx="397">
                  <c:v>0.1780171800917198</c:v>
                </c:pt>
                <c:pt idx="398">
                  <c:v>0.84364797361902422</c:v>
                </c:pt>
                <c:pt idx="399">
                  <c:v>1.4368514568313082</c:v>
                </c:pt>
                <c:pt idx="400">
                  <c:v>0.67055506952143595</c:v>
                </c:pt>
                <c:pt idx="401">
                  <c:v>2.7684086858269827</c:v>
                </c:pt>
                <c:pt idx="402">
                  <c:v>1.190611797813605</c:v>
                </c:pt>
                <c:pt idx="403">
                  <c:v>0</c:v>
                </c:pt>
                <c:pt idx="404">
                  <c:v>2.959119335618015</c:v>
                </c:pt>
                <c:pt idx="405">
                  <c:v>1.4519398693651029</c:v>
                </c:pt>
                <c:pt idx="406">
                  <c:v>2.7965604577657119</c:v>
                </c:pt>
                <c:pt idx="407">
                  <c:v>1.7922982827913874</c:v>
                </c:pt>
                <c:pt idx="408">
                  <c:v>0.88554967500600434</c:v>
                </c:pt>
                <c:pt idx="409">
                  <c:v>1.3583156400821959</c:v>
                </c:pt>
                <c:pt idx="410">
                  <c:v>1.8051382283643198</c:v>
                </c:pt>
                <c:pt idx="411">
                  <c:v>1.3402457615679317</c:v>
                </c:pt>
                <c:pt idx="412">
                  <c:v>1.4634948276177446</c:v>
                </c:pt>
                <c:pt idx="413">
                  <c:v>3.2441508972267195</c:v>
                </c:pt>
                <c:pt idx="414">
                  <c:v>2.3867188810569759</c:v>
                </c:pt>
                <c:pt idx="415">
                  <c:v>2.472478528923896</c:v>
                </c:pt>
                <c:pt idx="416">
                  <c:v>2.5800768368503899</c:v>
                </c:pt>
                <c:pt idx="417">
                  <c:v>0</c:v>
                </c:pt>
                <c:pt idx="418">
                  <c:v>2.6922474789033832</c:v>
                </c:pt>
                <c:pt idx="419">
                  <c:v>1.1206835876846293</c:v>
                </c:pt>
                <c:pt idx="420">
                  <c:v>2.5152555050791401</c:v>
                </c:pt>
                <c:pt idx="421">
                  <c:v>1.3574901660030254</c:v>
                </c:pt>
                <c:pt idx="422">
                  <c:v>2.1144997834936579</c:v>
                </c:pt>
                <c:pt idx="423">
                  <c:v>1.9641495887008367</c:v>
                </c:pt>
                <c:pt idx="424">
                  <c:v>3.6445039092733871</c:v>
                </c:pt>
                <c:pt idx="425">
                  <c:v>1.3260626338156802</c:v>
                </c:pt>
                <c:pt idx="426">
                  <c:v>0</c:v>
                </c:pt>
                <c:pt idx="427">
                  <c:v>2.9011821450980255</c:v>
                </c:pt>
                <c:pt idx="428">
                  <c:v>2.1182537004485882</c:v>
                </c:pt>
                <c:pt idx="429">
                  <c:v>1.1398790864012365</c:v>
                </c:pt>
                <c:pt idx="430">
                  <c:v>1.6584565986252677</c:v>
                </c:pt>
                <c:pt idx="431">
                  <c:v>3.077594381977002</c:v>
                </c:pt>
                <c:pt idx="432">
                  <c:v>2.8700760121098816</c:v>
                </c:pt>
                <c:pt idx="433">
                  <c:v>0.6904914180078674</c:v>
                </c:pt>
                <c:pt idx="434">
                  <c:v>1.07869842834153</c:v>
                </c:pt>
                <c:pt idx="435">
                  <c:v>1.9960590462852734</c:v>
                </c:pt>
                <c:pt idx="436">
                  <c:v>3.6096345348276569E-2</c:v>
                </c:pt>
                <c:pt idx="437">
                  <c:v>1.4470546155822579</c:v>
                </c:pt>
                <c:pt idx="438">
                  <c:v>1.9784087926230394</c:v>
                </c:pt>
                <c:pt idx="439">
                  <c:v>0</c:v>
                </c:pt>
                <c:pt idx="440">
                  <c:v>1.0706534506681613</c:v>
                </c:pt>
                <c:pt idx="441">
                  <c:v>0</c:v>
                </c:pt>
                <c:pt idx="442">
                  <c:v>1.0737183503461227</c:v>
                </c:pt>
                <c:pt idx="443">
                  <c:v>0</c:v>
                </c:pt>
                <c:pt idx="444">
                  <c:v>3.3246260500469789</c:v>
                </c:pt>
                <c:pt idx="445">
                  <c:v>3.4381730283030247</c:v>
                </c:pt>
                <c:pt idx="446">
                  <c:v>3.1358553436037737</c:v>
                </c:pt>
                <c:pt idx="447">
                  <c:v>0</c:v>
                </c:pt>
                <c:pt idx="448">
                  <c:v>1.0652061280543119</c:v>
                </c:pt>
                <c:pt idx="449">
                  <c:v>0.40426340205091094</c:v>
                </c:pt>
                <c:pt idx="450">
                  <c:v>0.63915433286088219</c:v>
                </c:pt>
                <c:pt idx="451">
                  <c:v>0.47808528282227974</c:v>
                </c:pt>
                <c:pt idx="452">
                  <c:v>1.5997739391463883</c:v>
                </c:pt>
                <c:pt idx="453">
                  <c:v>0</c:v>
                </c:pt>
                <c:pt idx="454">
                  <c:v>3.4962883368727642</c:v>
                </c:pt>
                <c:pt idx="455">
                  <c:v>1.4831592097169797</c:v>
                </c:pt>
                <c:pt idx="456">
                  <c:v>2.8027395275296914</c:v>
                </c:pt>
                <c:pt idx="457">
                  <c:v>1.2292551011200268</c:v>
                </c:pt>
                <c:pt idx="458">
                  <c:v>0</c:v>
                </c:pt>
                <c:pt idx="459">
                  <c:v>3.6624323035559549</c:v>
                </c:pt>
                <c:pt idx="460">
                  <c:v>2.1813194516914645</c:v>
                </c:pt>
                <c:pt idx="461">
                  <c:v>3.3206232631597246</c:v>
                </c:pt>
                <c:pt idx="462">
                  <c:v>3.476096559483278</c:v>
                </c:pt>
                <c:pt idx="463">
                  <c:v>3.0734616976168434E-2</c:v>
                </c:pt>
                <c:pt idx="464">
                  <c:v>0.70070371714501933</c:v>
                </c:pt>
                <c:pt idx="465">
                  <c:v>0.85753351216357865</c:v>
                </c:pt>
                <c:pt idx="466">
                  <c:v>3.1128696528571429</c:v>
                </c:pt>
                <c:pt idx="467">
                  <c:v>1.2435341018320618</c:v>
                </c:pt>
                <c:pt idx="468">
                  <c:v>2.7348371522499386</c:v>
                </c:pt>
                <c:pt idx="469">
                  <c:v>2.6753474984855101</c:v>
                </c:pt>
                <c:pt idx="470">
                  <c:v>0.82844505879564179</c:v>
                </c:pt>
                <c:pt idx="471">
                  <c:v>3.0511936980462617</c:v>
                </c:pt>
                <c:pt idx="472">
                  <c:v>0</c:v>
                </c:pt>
                <c:pt idx="473">
                  <c:v>3.3834359403647838</c:v>
                </c:pt>
                <c:pt idx="474">
                  <c:v>5.7523288890912469E-3</c:v>
                </c:pt>
                <c:pt idx="475">
                  <c:v>2.2565827898741338E-2</c:v>
                </c:pt>
                <c:pt idx="476">
                  <c:v>0.37106786227173627</c:v>
                </c:pt>
                <c:pt idx="477">
                  <c:v>1.3679147387937527</c:v>
                </c:pt>
                <c:pt idx="478">
                  <c:v>0</c:v>
                </c:pt>
                <c:pt idx="479">
                  <c:v>5.7523288890912469E-3</c:v>
                </c:pt>
                <c:pt idx="480">
                  <c:v>3.6096345348276569E-2</c:v>
                </c:pt>
                <c:pt idx="481">
                  <c:v>3.4606849011087886</c:v>
                </c:pt>
                <c:pt idx="482">
                  <c:v>0.39093510710337914</c:v>
                </c:pt>
                <c:pt idx="483">
                  <c:v>0.14197207590708039</c:v>
                </c:pt>
                <c:pt idx="484">
                  <c:v>3.9204788289537271</c:v>
                </c:pt>
                <c:pt idx="485">
                  <c:v>0.5250448070368452</c:v>
                </c:pt>
                <c:pt idx="486">
                  <c:v>0.93768502478135007</c:v>
                </c:pt>
                <c:pt idx="487">
                  <c:v>1.7913397039651395</c:v>
                </c:pt>
                <c:pt idx="488">
                  <c:v>0</c:v>
                </c:pt>
                <c:pt idx="489">
                  <c:v>2.3693766774386069</c:v>
                </c:pt>
                <c:pt idx="490">
                  <c:v>1.2629254693318317</c:v>
                </c:pt>
                <c:pt idx="491">
                  <c:v>0.53991208457911832</c:v>
                </c:pt>
                <c:pt idx="492">
                  <c:v>0</c:v>
                </c:pt>
                <c:pt idx="493">
                  <c:v>0</c:v>
                </c:pt>
                <c:pt idx="494">
                  <c:v>3.128480045149157</c:v>
                </c:pt>
                <c:pt idx="495">
                  <c:v>3.2722153569589207</c:v>
                </c:pt>
                <c:pt idx="496">
                  <c:v>2.9850235805525283</c:v>
                </c:pt>
                <c:pt idx="497">
                  <c:v>3.0107323393477721</c:v>
                </c:pt>
                <c:pt idx="498">
                  <c:v>2.2954498062898709</c:v>
                </c:pt>
                <c:pt idx="499">
                  <c:v>0</c:v>
                </c:pt>
                <c:pt idx="500">
                  <c:v>2.7869760806718187</c:v>
                </c:pt>
                <c:pt idx="501">
                  <c:v>5.6904851336472641E-2</c:v>
                </c:pt>
                <c:pt idx="502">
                  <c:v>1.7693034601890818</c:v>
                </c:pt>
                <c:pt idx="503">
                  <c:v>2.0559004960325007</c:v>
                </c:pt>
                <c:pt idx="504">
                  <c:v>1.9512565465794243</c:v>
                </c:pt>
                <c:pt idx="505">
                  <c:v>1.0546130545568877</c:v>
                </c:pt>
                <c:pt idx="506">
                  <c:v>0.26481782300953643</c:v>
                </c:pt>
                <c:pt idx="507">
                  <c:v>0.67547282320780766</c:v>
                </c:pt>
                <c:pt idx="508">
                  <c:v>1.0463650776235669</c:v>
                </c:pt>
                <c:pt idx="509">
                  <c:v>7.1882007306125359E-2</c:v>
                </c:pt>
                <c:pt idx="510">
                  <c:v>0.8781386508077158</c:v>
                </c:pt>
                <c:pt idx="511">
                  <c:v>1.3220124385824004</c:v>
                </c:pt>
                <c:pt idx="512">
                  <c:v>0.5666338722490174</c:v>
                </c:pt>
                <c:pt idx="513">
                  <c:v>2.5633544966062507</c:v>
                </c:pt>
                <c:pt idx="514">
                  <c:v>1.1665287834976656</c:v>
                </c:pt>
                <c:pt idx="515">
                  <c:v>0</c:v>
                </c:pt>
                <c:pt idx="516">
                  <c:v>2.9526988280501021</c:v>
                </c:pt>
                <c:pt idx="517">
                  <c:v>1.4948963439543526</c:v>
                </c:pt>
                <c:pt idx="518">
                  <c:v>2.755928186807898</c:v>
                </c:pt>
                <c:pt idx="519">
                  <c:v>1.6814523014525931</c:v>
                </c:pt>
                <c:pt idx="520">
                  <c:v>0.86073717432143215</c:v>
                </c:pt>
                <c:pt idx="521">
                  <c:v>1.1709458747292711</c:v>
                </c:pt>
                <c:pt idx="522">
                  <c:v>1.6939613226378638</c:v>
                </c:pt>
                <c:pt idx="523">
                  <c:v>1.3382572302462556</c:v>
                </c:pt>
                <c:pt idx="524">
                  <c:v>1.3891660843645324</c:v>
                </c:pt>
                <c:pt idx="525">
                  <c:v>3.2281144995606308</c:v>
                </c:pt>
                <c:pt idx="526">
                  <c:v>2.2618573856298982</c:v>
                </c:pt>
                <c:pt idx="527">
                  <c:v>2.4147951393175564</c:v>
                </c:pt>
                <c:pt idx="528">
                  <c:v>2.5126621651771592</c:v>
                </c:pt>
                <c:pt idx="529">
                  <c:v>0</c:v>
                </c:pt>
                <c:pt idx="530">
                  <c:v>2.6069149470750212</c:v>
                </c:pt>
                <c:pt idx="531">
                  <c:v>1.2586372827240764</c:v>
                </c:pt>
                <c:pt idx="532">
                  <c:v>2.3501510667807066</c:v>
                </c:pt>
                <c:pt idx="533">
                  <c:v>1.3361260461779421</c:v>
                </c:pt>
                <c:pt idx="534">
                  <c:v>2.1602283571978584</c:v>
                </c:pt>
                <c:pt idx="535">
                  <c:v>2.0216578085669297</c:v>
                </c:pt>
                <c:pt idx="536">
                  <c:v>3.702680643312358</c:v>
                </c:pt>
                <c:pt idx="537">
                  <c:v>1.0861224464207344</c:v>
                </c:pt>
                <c:pt idx="538">
                  <c:v>0</c:v>
                </c:pt>
                <c:pt idx="539">
                  <c:v>2.735013058748355</c:v>
                </c:pt>
                <c:pt idx="540">
                  <c:v>2.1531540310380284</c:v>
                </c:pt>
                <c:pt idx="541">
                  <c:v>1.1393542591689019</c:v>
                </c:pt>
                <c:pt idx="542">
                  <c:v>1.5624118329497274</c:v>
                </c:pt>
                <c:pt idx="543">
                  <c:v>2.9559634053414228</c:v>
                </c:pt>
                <c:pt idx="544">
                  <c:v>2.8826155993342364</c:v>
                </c:pt>
                <c:pt idx="545">
                  <c:v>0.46089784275654783</c:v>
                </c:pt>
                <c:pt idx="546">
                  <c:v>0.89190896708949086</c:v>
                </c:pt>
                <c:pt idx="547">
                  <c:v>1.9910635541542243</c:v>
                </c:pt>
                <c:pt idx="548">
                  <c:v>4.7923552317182899E-2</c:v>
                </c:pt>
                <c:pt idx="549">
                  <c:v>1.3068537486930087</c:v>
                </c:pt>
                <c:pt idx="550">
                  <c:v>1.8328281295393534</c:v>
                </c:pt>
                <c:pt idx="551">
                  <c:v>0</c:v>
                </c:pt>
                <c:pt idx="552">
                  <c:v>0.89927318731760375</c:v>
                </c:pt>
                <c:pt idx="553">
                  <c:v>0</c:v>
                </c:pt>
                <c:pt idx="554">
                  <c:v>0.89890792700851763</c:v>
                </c:pt>
                <c:pt idx="555">
                  <c:v>0</c:v>
                </c:pt>
                <c:pt idx="556">
                  <c:v>3.0024036703422232</c:v>
                </c:pt>
                <c:pt idx="557">
                  <c:v>3.0724802834679958</c:v>
                </c:pt>
                <c:pt idx="558">
                  <c:v>2.6332057794944048</c:v>
                </c:pt>
                <c:pt idx="559">
                  <c:v>0</c:v>
                </c:pt>
                <c:pt idx="560">
                  <c:v>2.1180551910323779</c:v>
                </c:pt>
                <c:pt idx="561">
                  <c:v>1.338854746252323</c:v>
                </c:pt>
                <c:pt idx="562">
                  <c:v>1.4954980843399615</c:v>
                </c:pt>
                <c:pt idx="563">
                  <c:v>1.2057455409426623</c:v>
                </c:pt>
                <c:pt idx="564">
                  <c:v>2.0895283240982021</c:v>
                </c:pt>
                <c:pt idx="565">
                  <c:v>2.2565827898741338E-2</c:v>
                </c:pt>
                <c:pt idx="566">
                  <c:v>4.1178798758945865</c:v>
                </c:pt>
                <c:pt idx="567">
                  <c:v>1.9680312965803179</c:v>
                </c:pt>
                <c:pt idx="568">
                  <c:v>3.4196297677094432</c:v>
                </c:pt>
                <c:pt idx="569">
                  <c:v>2.0819111163728148</c:v>
                </c:pt>
                <c:pt idx="570">
                  <c:v>0</c:v>
                </c:pt>
                <c:pt idx="571">
                  <c:v>3.7624682412708954</c:v>
                </c:pt>
                <c:pt idx="572">
                  <c:v>2.4941174732455744</c:v>
                </c:pt>
                <c:pt idx="573">
                  <c:v>3.9289417913379125</c:v>
                </c:pt>
                <c:pt idx="574">
                  <c:v>3.7881433784486016</c:v>
                </c:pt>
                <c:pt idx="575">
                  <c:v>0.34830486304816066</c:v>
                </c:pt>
                <c:pt idx="576">
                  <c:v>1.1785932948990483</c:v>
                </c:pt>
                <c:pt idx="577">
                  <c:v>1.2157256645575667</c:v>
                </c:pt>
                <c:pt idx="578">
                  <c:v>3.4435096696870633</c:v>
                </c:pt>
                <c:pt idx="579">
                  <c:v>1.590210025488505</c:v>
                </c:pt>
                <c:pt idx="580">
                  <c:v>3.2546801740550544</c:v>
                </c:pt>
                <c:pt idx="581">
                  <c:v>3.3671993231119095</c:v>
                </c:pt>
                <c:pt idx="582">
                  <c:v>1.2769211320657741</c:v>
                </c:pt>
                <c:pt idx="583">
                  <c:v>3.6001059817901222</c:v>
                </c:pt>
                <c:pt idx="584">
                  <c:v>0</c:v>
                </c:pt>
                <c:pt idx="585">
                  <c:v>3.6027683989891166</c:v>
                </c:pt>
                <c:pt idx="586">
                  <c:v>0</c:v>
                </c:pt>
                <c:pt idx="587">
                  <c:v>2.1189299069938092E-2</c:v>
                </c:pt>
                <c:pt idx="588">
                  <c:v>1.0843379165222522</c:v>
                </c:pt>
                <c:pt idx="589">
                  <c:v>2.2223956162099063</c:v>
                </c:pt>
                <c:pt idx="590">
                  <c:v>0</c:v>
                </c:pt>
                <c:pt idx="591">
                  <c:v>3.476210625921191E-2</c:v>
                </c:pt>
                <c:pt idx="592">
                  <c:v>0.16731733474817609</c:v>
                </c:pt>
                <c:pt idx="593">
                  <c:v>3.9354677979821804</c:v>
                </c:pt>
                <c:pt idx="594">
                  <c:v>0.50830521936333883</c:v>
                </c:pt>
                <c:pt idx="595">
                  <c:v>0.67486114073781156</c:v>
                </c:pt>
                <c:pt idx="596">
                  <c:v>4.40639101866413</c:v>
                </c:pt>
                <c:pt idx="597">
                  <c:v>1.4093694704528199</c:v>
                </c:pt>
                <c:pt idx="598">
                  <c:v>1.8314004742396548</c:v>
                </c:pt>
                <c:pt idx="599">
                  <c:v>2.1374490633403354</c:v>
                </c:pt>
                <c:pt idx="600">
                  <c:v>0</c:v>
                </c:pt>
                <c:pt idx="601">
                  <c:v>2.9443526933680157</c:v>
                </c:pt>
                <c:pt idx="602">
                  <c:v>0.61489721603313463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3.3171248301907399</c:v>
                </c:pt>
                <c:pt idx="607">
                  <c:v>3.5776135690478474</c:v>
                </c:pt>
                <c:pt idx="608">
                  <c:v>3.1850234114449858</c:v>
                </c:pt>
                <c:pt idx="609">
                  <c:v>3.2364238867628936</c:v>
                </c:pt>
                <c:pt idx="610">
                  <c:v>2.8941590826546131</c:v>
                </c:pt>
                <c:pt idx="611">
                  <c:v>0</c:v>
                </c:pt>
                <c:pt idx="612">
                  <c:v>3.1521721091796784</c:v>
                </c:pt>
                <c:pt idx="613">
                  <c:v>0.11727129565576427</c:v>
                </c:pt>
                <c:pt idx="614">
                  <c:v>2.0839920599325934</c:v>
                </c:pt>
                <c:pt idx="615">
                  <c:v>1.9936125579388904</c:v>
                </c:pt>
                <c:pt idx="616">
                  <c:v>1.9114417166784123</c:v>
                </c:pt>
                <c:pt idx="617">
                  <c:v>1.3427515672308843</c:v>
                </c:pt>
                <c:pt idx="618">
                  <c:v>0.53402610605613499</c:v>
                </c:pt>
                <c:pt idx="619">
                  <c:v>0.78958071216442549</c:v>
                </c:pt>
                <c:pt idx="620">
                  <c:v>1.3269499941659988</c:v>
                </c:pt>
                <c:pt idx="621">
                  <c:v>0.25847764497851738</c:v>
                </c:pt>
                <c:pt idx="622">
                  <c:v>1.0506374978013109</c:v>
                </c:pt>
                <c:pt idx="623">
                  <c:v>1.5949079461082598</c:v>
                </c:pt>
                <c:pt idx="624">
                  <c:v>0.91662938562841778</c:v>
                </c:pt>
                <c:pt idx="625">
                  <c:v>2.9571761304048461</c:v>
                </c:pt>
                <c:pt idx="626">
                  <c:v>1.4134674129858249</c:v>
                </c:pt>
                <c:pt idx="627">
                  <c:v>0</c:v>
                </c:pt>
                <c:pt idx="628">
                  <c:v>3.1633542193565267</c:v>
                </c:pt>
                <c:pt idx="629">
                  <c:v>1.6920239462715361</c:v>
                </c:pt>
                <c:pt idx="630">
                  <c:v>3.122869831945001</c:v>
                </c:pt>
                <c:pt idx="631">
                  <c:v>2.0212168724474227</c:v>
                </c:pt>
                <c:pt idx="632">
                  <c:v>1.1309766916056172</c:v>
                </c:pt>
                <c:pt idx="633">
                  <c:v>1.5715147337129858</c:v>
                </c:pt>
                <c:pt idx="634">
                  <c:v>2.2137479030695939</c:v>
                </c:pt>
                <c:pt idx="635">
                  <c:v>1.6357182561254522</c:v>
                </c:pt>
                <c:pt idx="636">
                  <c:v>1.6063813651106049</c:v>
                </c:pt>
                <c:pt idx="637">
                  <c:v>3.4456202879565456</c:v>
                </c:pt>
                <c:pt idx="638">
                  <c:v>2.6927206354506197</c:v>
                </c:pt>
                <c:pt idx="639">
                  <c:v>2.6708609770877105</c:v>
                </c:pt>
                <c:pt idx="640">
                  <c:v>2.753940355895292</c:v>
                </c:pt>
                <c:pt idx="641">
                  <c:v>0</c:v>
                </c:pt>
                <c:pt idx="642">
                  <c:v>2.9323333742234317</c:v>
                </c:pt>
                <c:pt idx="643">
                  <c:v>1.5752648406697127</c:v>
                </c:pt>
                <c:pt idx="644">
                  <c:v>2.7831719962932402</c:v>
                </c:pt>
                <c:pt idx="645">
                  <c:v>1.5855735186227311</c:v>
                </c:pt>
                <c:pt idx="646">
                  <c:v>2.4572660837228026</c:v>
                </c:pt>
                <c:pt idx="647">
                  <c:v>2.2861045202023278</c:v>
                </c:pt>
                <c:pt idx="648">
                  <c:v>4.022371863858937</c:v>
                </c:pt>
                <c:pt idx="649">
                  <c:v>1.702918556207514</c:v>
                </c:pt>
                <c:pt idx="650">
                  <c:v>0</c:v>
                </c:pt>
                <c:pt idx="651">
                  <c:v>3.3970925977502016</c:v>
                </c:pt>
                <c:pt idx="652">
                  <c:v>2.4229562477294055</c:v>
                </c:pt>
                <c:pt idx="653">
                  <c:v>1.4852954387260888</c:v>
                </c:pt>
                <c:pt idx="654">
                  <c:v>1.8936138289961695</c:v>
                </c:pt>
                <c:pt idx="655">
                  <c:v>3.3913815300346624</c:v>
                </c:pt>
                <c:pt idx="656">
                  <c:v>3.3383462458447473</c:v>
                </c:pt>
                <c:pt idx="657">
                  <c:v>0.96331551138611127</c:v>
                </c:pt>
                <c:pt idx="658">
                  <c:v>1.4889735247265081</c:v>
                </c:pt>
                <c:pt idx="659">
                  <c:v>2.4291491230435338</c:v>
                </c:pt>
                <c:pt idx="660">
                  <c:v>1.703333929878037E-2</c:v>
                </c:pt>
                <c:pt idx="661">
                  <c:v>1.6530516341728727</c:v>
                </c:pt>
                <c:pt idx="662">
                  <c:v>2.4145667025598865</c:v>
                </c:pt>
                <c:pt idx="663">
                  <c:v>0</c:v>
                </c:pt>
                <c:pt idx="664">
                  <c:v>1.2620553771910668</c:v>
                </c:pt>
                <c:pt idx="665">
                  <c:v>0</c:v>
                </c:pt>
                <c:pt idx="666">
                  <c:v>1.2050238216541684</c:v>
                </c:pt>
                <c:pt idx="667">
                  <c:v>0</c:v>
                </c:pt>
                <c:pt idx="668">
                  <c:v>3.1128127161891808</c:v>
                </c:pt>
                <c:pt idx="669">
                  <c:v>3.3755800994837677</c:v>
                </c:pt>
                <c:pt idx="670">
                  <c:v>2.8569201230805845</c:v>
                </c:pt>
                <c:pt idx="671">
                  <c:v>0</c:v>
                </c:pt>
                <c:pt idx="672">
                  <c:v>1.917435484643994</c:v>
                </c:pt>
                <c:pt idx="673">
                  <c:v>1.0129777503436423</c:v>
                </c:pt>
                <c:pt idx="674">
                  <c:v>1.2936571414494844</c:v>
                </c:pt>
                <c:pt idx="675">
                  <c:v>1.2806542362922624</c:v>
                </c:pt>
                <c:pt idx="676">
                  <c:v>1.7293268096468608</c:v>
                </c:pt>
                <c:pt idx="677">
                  <c:v>0</c:v>
                </c:pt>
                <c:pt idx="678">
                  <c:v>3.8511847367024972</c:v>
                </c:pt>
                <c:pt idx="679">
                  <c:v>1.7669578519527254</c:v>
                </c:pt>
                <c:pt idx="680">
                  <c:v>3.2421727343806679</c:v>
                </c:pt>
                <c:pt idx="681">
                  <c:v>2.0062092405376575</c:v>
                </c:pt>
                <c:pt idx="682">
                  <c:v>0</c:v>
                </c:pt>
                <c:pt idx="683">
                  <c:v>3.7579089828584484</c:v>
                </c:pt>
                <c:pt idx="684">
                  <c:v>2.283323847618786</c:v>
                </c:pt>
                <c:pt idx="685">
                  <c:v>3.7830408006703107</c:v>
                </c:pt>
                <c:pt idx="686">
                  <c:v>3.8496656694088642</c:v>
                </c:pt>
                <c:pt idx="687">
                  <c:v>0.10833947478883812</c:v>
                </c:pt>
                <c:pt idx="688">
                  <c:v>1.3409726144269742</c:v>
                </c:pt>
                <c:pt idx="689">
                  <c:v>1.2604689115660599</c:v>
                </c:pt>
                <c:pt idx="690">
                  <c:v>3.194968286859118</c:v>
                </c:pt>
                <c:pt idx="691">
                  <c:v>1.4565684542382318</c:v>
                </c:pt>
                <c:pt idx="692">
                  <c:v>3.1583836031194532</c:v>
                </c:pt>
                <c:pt idx="693">
                  <c:v>3.1644182924886577</c:v>
                </c:pt>
                <c:pt idx="694">
                  <c:v>1.1354506993455138</c:v>
                </c:pt>
                <c:pt idx="695">
                  <c:v>3.4646499812125064</c:v>
                </c:pt>
                <c:pt idx="696">
                  <c:v>0</c:v>
                </c:pt>
                <c:pt idx="697">
                  <c:v>3.6840738938686619</c:v>
                </c:pt>
                <c:pt idx="698">
                  <c:v>0</c:v>
                </c:pt>
                <c:pt idx="699">
                  <c:v>7.3107098335431497E-2</c:v>
                </c:pt>
                <c:pt idx="700">
                  <c:v>1.0152199985353121</c:v>
                </c:pt>
                <c:pt idx="701">
                  <c:v>1.8829227906025987</c:v>
                </c:pt>
                <c:pt idx="702">
                  <c:v>0</c:v>
                </c:pt>
                <c:pt idx="703">
                  <c:v>6.1954844073114003E-2</c:v>
                </c:pt>
                <c:pt idx="704">
                  <c:v>0.24633441731552322</c:v>
                </c:pt>
                <c:pt idx="705">
                  <c:v>3.7616174098181601</c:v>
                </c:pt>
                <c:pt idx="706">
                  <c:v>0.51543226311247359</c:v>
                </c:pt>
                <c:pt idx="707">
                  <c:v>0.36611152337834629</c:v>
                </c:pt>
                <c:pt idx="708">
                  <c:v>4.2964463062595506</c:v>
                </c:pt>
                <c:pt idx="709">
                  <c:v>1.1525940779274697</c:v>
                </c:pt>
                <c:pt idx="710">
                  <c:v>1.5488805626375148</c:v>
                </c:pt>
                <c:pt idx="711">
                  <c:v>1.7598188773748262</c:v>
                </c:pt>
                <c:pt idx="712">
                  <c:v>0</c:v>
                </c:pt>
                <c:pt idx="713">
                  <c:v>3.0379998661238217</c:v>
                </c:pt>
                <c:pt idx="714">
                  <c:v>0.38021124171160603</c:v>
                </c:pt>
                <c:pt idx="715">
                  <c:v>0.22444673033626503</c:v>
                </c:pt>
                <c:pt idx="716">
                  <c:v>0</c:v>
                </c:pt>
                <c:pt idx="717">
                  <c:v>0</c:v>
                </c:pt>
                <c:pt idx="718">
                  <c:v>3.4925569258448776</c:v>
                </c:pt>
                <c:pt idx="719">
                  <c:v>3.8215626539612875</c:v>
                </c:pt>
                <c:pt idx="720">
                  <c:v>3.1880242855832783</c:v>
                </c:pt>
                <c:pt idx="721">
                  <c:v>3.3738286966131903</c:v>
                </c:pt>
                <c:pt idx="722">
                  <c:v>2.70022763564825</c:v>
                </c:pt>
                <c:pt idx="723">
                  <c:v>0</c:v>
                </c:pt>
                <c:pt idx="724">
                  <c:v>3.0040776418318913</c:v>
                </c:pt>
                <c:pt idx="725">
                  <c:v>6.445798922691845E-2</c:v>
                </c:pt>
                <c:pt idx="726">
                  <c:v>1.9872788611702024</c:v>
                </c:pt>
                <c:pt idx="727">
                  <c:v>1.885982811354973</c:v>
                </c:pt>
                <c:pt idx="728">
                  <c:v>1.8140255070122233</c:v>
                </c:pt>
                <c:pt idx="729">
                  <c:v>1.2486270782758866</c:v>
                </c:pt>
                <c:pt idx="730">
                  <c:v>0.75966784468963044</c:v>
                </c:pt>
                <c:pt idx="731">
                  <c:v>0.79934054945358168</c:v>
                </c:pt>
                <c:pt idx="732">
                  <c:v>1.21862302047766</c:v>
                </c:pt>
                <c:pt idx="733">
                  <c:v>0.43296929087440572</c:v>
                </c:pt>
                <c:pt idx="734">
                  <c:v>0.99869515831165578</c:v>
                </c:pt>
                <c:pt idx="735">
                  <c:v>1.5439439424829065</c:v>
                </c:pt>
                <c:pt idx="736">
                  <c:v>0.97358962342725697</c:v>
                </c:pt>
                <c:pt idx="737">
                  <c:v>2.8374221793609236</c:v>
                </c:pt>
                <c:pt idx="738">
                  <c:v>1.2628464420398477</c:v>
                </c:pt>
                <c:pt idx="739">
                  <c:v>0</c:v>
                </c:pt>
                <c:pt idx="740">
                  <c:v>3.1264939800093119</c:v>
                </c:pt>
                <c:pt idx="741">
                  <c:v>1.6250379285240224</c:v>
                </c:pt>
                <c:pt idx="742">
                  <c:v>3.0071472573379214</c:v>
                </c:pt>
                <c:pt idx="743">
                  <c:v>1.9623061839348652</c:v>
                </c:pt>
                <c:pt idx="744">
                  <c:v>1.0666985504229953</c:v>
                </c:pt>
                <c:pt idx="745">
                  <c:v>1.6438473102997142</c:v>
                </c:pt>
                <c:pt idx="746">
                  <c:v>2.0690017170455999</c:v>
                </c:pt>
                <c:pt idx="747">
                  <c:v>1.5828584622244994</c:v>
                </c:pt>
                <c:pt idx="748">
                  <c:v>1.5942451820394683</c:v>
                </c:pt>
                <c:pt idx="749">
                  <c:v>3.408180585053862</c:v>
                </c:pt>
                <c:pt idx="750">
                  <c:v>2.6624241149835171</c:v>
                </c:pt>
                <c:pt idx="751">
                  <c:v>2.6323222923446874</c:v>
                </c:pt>
                <c:pt idx="752">
                  <c:v>2.781729052977143</c:v>
                </c:pt>
                <c:pt idx="753">
                  <c:v>0</c:v>
                </c:pt>
                <c:pt idx="754">
                  <c:v>2.9414865867016236</c:v>
                </c:pt>
                <c:pt idx="755">
                  <c:v>1.339186344712278</c:v>
                </c:pt>
                <c:pt idx="756">
                  <c:v>2.8641292245485537</c:v>
                </c:pt>
                <c:pt idx="757">
                  <c:v>1.4565178578052627</c:v>
                </c:pt>
                <c:pt idx="758">
                  <c:v>2.36197952798749</c:v>
                </c:pt>
                <c:pt idx="759">
                  <c:v>2.0615027417435647</c:v>
                </c:pt>
                <c:pt idx="760">
                  <c:v>3.8850136831269468</c:v>
                </c:pt>
                <c:pt idx="761">
                  <c:v>1.3003780648707026</c:v>
                </c:pt>
                <c:pt idx="762">
                  <c:v>0</c:v>
                </c:pt>
                <c:pt idx="763">
                  <c:v>2.8696110726031279</c:v>
                </c:pt>
                <c:pt idx="764">
                  <c:v>2.4099669192522408</c:v>
                </c:pt>
                <c:pt idx="765">
                  <c:v>1.3746872595085757</c:v>
                </c:pt>
                <c:pt idx="766">
                  <c:v>1.8426300386566568</c:v>
                </c:pt>
                <c:pt idx="767">
                  <c:v>3.1457059445612088</c:v>
                </c:pt>
                <c:pt idx="768">
                  <c:v>3.0411372975687896</c:v>
                </c:pt>
                <c:pt idx="769">
                  <c:v>0.80595372001580934</c:v>
                </c:pt>
                <c:pt idx="770">
                  <c:v>1.0954018431299763</c:v>
                </c:pt>
                <c:pt idx="771">
                  <c:v>2.1829374693842518</c:v>
                </c:pt>
                <c:pt idx="772">
                  <c:v>0.29957992926874832</c:v>
                </c:pt>
                <c:pt idx="773">
                  <c:v>1.9235030669421045</c:v>
                </c:pt>
                <c:pt idx="774">
                  <c:v>2.3419157081350468</c:v>
                </c:pt>
                <c:pt idx="775">
                  <c:v>0</c:v>
                </c:pt>
                <c:pt idx="776">
                  <c:v>1.2756184392156649</c:v>
                </c:pt>
                <c:pt idx="777">
                  <c:v>0</c:v>
                </c:pt>
                <c:pt idx="778">
                  <c:v>1.2534995431676212</c:v>
                </c:pt>
                <c:pt idx="779">
                  <c:v>0</c:v>
                </c:pt>
                <c:pt idx="780">
                  <c:v>2.935540852652919</c:v>
                </c:pt>
                <c:pt idx="781">
                  <c:v>3.5615422153162952</c:v>
                </c:pt>
                <c:pt idx="782">
                  <c:v>3.0270246149025586</c:v>
                </c:pt>
                <c:pt idx="783">
                  <c:v>0</c:v>
                </c:pt>
              </c:numCache>
            </c:numRef>
          </c:xVal>
          <c:yVal>
            <c:numRef>
              <c:f>correlation!$E$2:$E$785</c:f>
              <c:numCache>
                <c:formatCode>General</c:formatCode>
                <c:ptCount val="784"/>
                <c:pt idx="0">
                  <c:v>0</c:v>
                </c:pt>
                <c:pt idx="1">
                  <c:v>0</c:v>
                </c:pt>
                <c:pt idx="2">
                  <c:v>7.2601673698796448E-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.2836128552319729E-3</c:v>
                </c:pt>
                <c:pt idx="18">
                  <c:v>1.0674995685966214E-2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4.9922201969702582E-3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.30385765425538008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9.1200204036126862E-3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5.8273513750778119E-2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6.6713743433146301E-3</c:v>
                </c:pt>
                <c:pt idx="125">
                  <c:v>1.1007652947283179E-2</c:v>
                </c:pt>
                <c:pt idx="126">
                  <c:v>2.358289168804506E-2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1.2272556044064274E-2</c:v>
                </c:pt>
                <c:pt idx="134">
                  <c:v>0</c:v>
                </c:pt>
                <c:pt idx="135">
                  <c:v>8.1642393018797003E-3</c:v>
                </c:pt>
                <c:pt idx="136">
                  <c:v>0</c:v>
                </c:pt>
                <c:pt idx="137">
                  <c:v>2.8957391614822039E-2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1.8319700110937039E-2</c:v>
                </c:pt>
                <c:pt idx="146">
                  <c:v>8.6794856482258292E-2</c:v>
                </c:pt>
                <c:pt idx="147">
                  <c:v>2.9644411445682167E-2</c:v>
                </c:pt>
                <c:pt idx="148">
                  <c:v>2.4990409228041098E-2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7.0343179434221642E-3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5.606058564536387E-2</c:v>
                </c:pt>
                <c:pt idx="159">
                  <c:v>8.1795655202114834E-2</c:v>
                </c:pt>
                <c:pt idx="160">
                  <c:v>8.6281303433046012E-3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8.2043008653774428E-3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1.6336099173069388E-2</c:v>
                </c:pt>
                <c:pt idx="188">
                  <c:v>0</c:v>
                </c:pt>
                <c:pt idx="189">
                  <c:v>8.3270196759587991E-3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2.263962420349943E-2</c:v>
                </c:pt>
                <c:pt idx="201">
                  <c:v>0</c:v>
                </c:pt>
                <c:pt idx="202">
                  <c:v>1.4814728906866973E-2</c:v>
                </c:pt>
                <c:pt idx="203">
                  <c:v>0</c:v>
                </c:pt>
                <c:pt idx="204">
                  <c:v>7.7838966030335313E-3</c:v>
                </c:pt>
                <c:pt idx="205">
                  <c:v>0</c:v>
                </c:pt>
                <c:pt idx="206">
                  <c:v>8.205863475594424E-3</c:v>
                </c:pt>
                <c:pt idx="207">
                  <c:v>0</c:v>
                </c:pt>
                <c:pt idx="208">
                  <c:v>8.1642393018797003E-3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3.8911662369104775E-3</c:v>
                </c:pt>
                <c:pt idx="216">
                  <c:v>0</c:v>
                </c:pt>
                <c:pt idx="217">
                  <c:v>3.8911662369104775E-3</c:v>
                </c:pt>
                <c:pt idx="218">
                  <c:v>0</c:v>
                </c:pt>
                <c:pt idx="219">
                  <c:v>0</c:v>
                </c:pt>
                <c:pt idx="220">
                  <c:v>8.6281303433046012E-3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6.4392278376788816E-3</c:v>
                </c:pt>
                <c:pt idx="225">
                  <c:v>1.6840787238504414E-2</c:v>
                </c:pt>
                <c:pt idx="226">
                  <c:v>0</c:v>
                </c:pt>
                <c:pt idx="227">
                  <c:v>0</c:v>
                </c:pt>
                <c:pt idx="228">
                  <c:v>0.12749386856704192</c:v>
                </c:pt>
                <c:pt idx="229">
                  <c:v>0</c:v>
                </c:pt>
                <c:pt idx="230">
                  <c:v>0.16895677559820432</c:v>
                </c:pt>
                <c:pt idx="231">
                  <c:v>2.3061547654774056E-2</c:v>
                </c:pt>
                <c:pt idx="232">
                  <c:v>9.0628333058493854E-2</c:v>
                </c:pt>
                <c:pt idx="233">
                  <c:v>9.1041381084963111E-2</c:v>
                </c:pt>
                <c:pt idx="234">
                  <c:v>0</c:v>
                </c:pt>
                <c:pt idx="235">
                  <c:v>0.45788346039307504</c:v>
                </c:pt>
                <c:pt idx="236">
                  <c:v>0.71915081836907102</c:v>
                </c:pt>
                <c:pt idx="237">
                  <c:v>1.2261206712118964</c:v>
                </c:pt>
                <c:pt idx="238">
                  <c:v>1.2179690214249959</c:v>
                </c:pt>
                <c:pt idx="239">
                  <c:v>0</c:v>
                </c:pt>
                <c:pt idx="240">
                  <c:v>2.2463701714748176E-2</c:v>
                </c:pt>
                <c:pt idx="241">
                  <c:v>1.6179083193285638E-2</c:v>
                </c:pt>
                <c:pt idx="242">
                  <c:v>0.1190947039963991</c:v>
                </c:pt>
                <c:pt idx="243">
                  <c:v>6.9053915661714286E-3</c:v>
                </c:pt>
                <c:pt idx="244">
                  <c:v>6.0829241759707858E-2</c:v>
                </c:pt>
                <c:pt idx="245">
                  <c:v>1.8527411971898944E-2</c:v>
                </c:pt>
                <c:pt idx="246">
                  <c:v>0</c:v>
                </c:pt>
                <c:pt idx="247">
                  <c:v>3.9634581686224586E-2</c:v>
                </c:pt>
                <c:pt idx="248">
                  <c:v>0</c:v>
                </c:pt>
                <c:pt idx="249">
                  <c:v>2.5641562574308222E-2</c:v>
                </c:pt>
                <c:pt idx="250">
                  <c:v>0</c:v>
                </c:pt>
                <c:pt idx="251">
                  <c:v>5.7541860654706269E-3</c:v>
                </c:pt>
                <c:pt idx="252">
                  <c:v>2.2290045819817892E-2</c:v>
                </c:pt>
                <c:pt idx="253">
                  <c:v>4.4313931271472574E-2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.71177855622599118</c:v>
                </c:pt>
                <c:pt idx="258">
                  <c:v>1.1825802063474531</c:v>
                </c:pt>
                <c:pt idx="259">
                  <c:v>0</c:v>
                </c:pt>
                <c:pt idx="260">
                  <c:v>0.15927897149736997</c:v>
                </c:pt>
                <c:pt idx="261">
                  <c:v>0</c:v>
                </c:pt>
                <c:pt idx="262">
                  <c:v>0</c:v>
                </c:pt>
                <c:pt idx="263">
                  <c:v>0.15005230205485551</c:v>
                </c:pt>
                <c:pt idx="264">
                  <c:v>0.10750550598992691</c:v>
                </c:pt>
                <c:pt idx="265">
                  <c:v>0.12792507746508494</c:v>
                </c:pt>
                <c:pt idx="266">
                  <c:v>0</c:v>
                </c:pt>
                <c:pt idx="267">
                  <c:v>4.5508133955868731E-2</c:v>
                </c:pt>
                <c:pt idx="268">
                  <c:v>0</c:v>
                </c:pt>
                <c:pt idx="269">
                  <c:v>4.0632135859680063E-2</c:v>
                </c:pt>
                <c:pt idx="270">
                  <c:v>1.4640720276601216</c:v>
                </c:pt>
                <c:pt idx="271">
                  <c:v>1.033257190381649</c:v>
                </c:pt>
                <c:pt idx="272">
                  <c:v>0.28711168356059574</c:v>
                </c:pt>
                <c:pt idx="273">
                  <c:v>0.7408163297027881</c:v>
                </c:pt>
                <c:pt idx="274">
                  <c:v>7.2524795979124358E-3</c:v>
                </c:pt>
                <c:pt idx="275">
                  <c:v>7.4712431961639E-3</c:v>
                </c:pt>
                <c:pt idx="276">
                  <c:v>1.4890273661432113E-2</c:v>
                </c:pt>
                <c:pt idx="277">
                  <c:v>0</c:v>
                </c:pt>
                <c:pt idx="278">
                  <c:v>3.7075999098599779E-2</c:v>
                </c:pt>
                <c:pt idx="279">
                  <c:v>4.3586507351213527E-2</c:v>
                </c:pt>
                <c:pt idx="280">
                  <c:v>3.2085032377009062E-2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1.6335680911058376E-2</c:v>
                </c:pt>
                <c:pt idx="288">
                  <c:v>0</c:v>
                </c:pt>
                <c:pt idx="289">
                  <c:v>1.5040344900080438E-2</c:v>
                </c:pt>
                <c:pt idx="290">
                  <c:v>0</c:v>
                </c:pt>
                <c:pt idx="291">
                  <c:v>1.405715619274202E-2</c:v>
                </c:pt>
                <c:pt idx="292">
                  <c:v>0</c:v>
                </c:pt>
                <c:pt idx="293">
                  <c:v>0</c:v>
                </c:pt>
                <c:pt idx="294">
                  <c:v>7.8245619854036309E-3</c:v>
                </c:pt>
                <c:pt idx="295">
                  <c:v>0</c:v>
                </c:pt>
                <c:pt idx="296">
                  <c:v>7.5853493658790397E-3</c:v>
                </c:pt>
                <c:pt idx="297">
                  <c:v>7.0811778271258115E-3</c:v>
                </c:pt>
                <c:pt idx="298">
                  <c:v>0</c:v>
                </c:pt>
                <c:pt idx="299">
                  <c:v>0</c:v>
                </c:pt>
                <c:pt idx="300">
                  <c:v>8.3751602943349206E-3</c:v>
                </c:pt>
                <c:pt idx="301">
                  <c:v>7.5854265012540875E-2</c:v>
                </c:pt>
                <c:pt idx="302">
                  <c:v>3.3116557772595479E-2</c:v>
                </c:pt>
                <c:pt idx="303">
                  <c:v>4.5472282603546792E-2</c:v>
                </c:pt>
                <c:pt idx="304">
                  <c:v>0</c:v>
                </c:pt>
                <c:pt idx="305">
                  <c:v>0</c:v>
                </c:pt>
                <c:pt idx="306">
                  <c:v>7.4712431961639E-3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4.0148955350386741E-2</c:v>
                </c:pt>
                <c:pt idx="311">
                  <c:v>0</c:v>
                </c:pt>
                <c:pt idx="312">
                  <c:v>2.2383275906658402E-2</c:v>
                </c:pt>
                <c:pt idx="313">
                  <c:v>5.7108975050787136E-3</c:v>
                </c:pt>
                <c:pt idx="314">
                  <c:v>0</c:v>
                </c:pt>
                <c:pt idx="315">
                  <c:v>6.8172251164510533E-2</c:v>
                </c:pt>
                <c:pt idx="316">
                  <c:v>1.3917540239802675E-2</c:v>
                </c:pt>
                <c:pt idx="317">
                  <c:v>6.9817547931301889E-3</c:v>
                </c:pt>
                <c:pt idx="318">
                  <c:v>6.4688678090155813E-2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7.1834259156751783E-3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.17537253461308583</c:v>
                </c:pt>
                <c:pt idx="328">
                  <c:v>0</c:v>
                </c:pt>
                <c:pt idx="329">
                  <c:v>0.37612095183586325</c:v>
                </c:pt>
                <c:pt idx="330">
                  <c:v>0</c:v>
                </c:pt>
                <c:pt idx="331">
                  <c:v>0</c:v>
                </c:pt>
                <c:pt idx="332">
                  <c:v>7.4717969903013978E-2</c:v>
                </c:pt>
                <c:pt idx="333">
                  <c:v>1.1318067751129219</c:v>
                </c:pt>
                <c:pt idx="334">
                  <c:v>0.38642030386196924</c:v>
                </c:pt>
                <c:pt idx="335">
                  <c:v>4.2347740141658451E-2</c:v>
                </c:pt>
                <c:pt idx="336">
                  <c:v>1.3604598231719973</c:v>
                </c:pt>
                <c:pt idx="337">
                  <c:v>1.3054571352227484</c:v>
                </c:pt>
                <c:pt idx="338">
                  <c:v>1.1404196248383549</c:v>
                </c:pt>
                <c:pt idx="339">
                  <c:v>2.079227959145054</c:v>
                </c:pt>
                <c:pt idx="340">
                  <c:v>1.5946547902094965</c:v>
                </c:pt>
                <c:pt idx="341">
                  <c:v>0</c:v>
                </c:pt>
                <c:pt idx="342">
                  <c:v>3.4248783970433792</c:v>
                </c:pt>
                <c:pt idx="343">
                  <c:v>1.3661837896997056</c:v>
                </c:pt>
                <c:pt idx="344">
                  <c:v>3.2920867308580846</c:v>
                </c:pt>
                <c:pt idx="345">
                  <c:v>2.7373563533259939</c:v>
                </c:pt>
                <c:pt idx="346">
                  <c:v>1.8434044114677847E-2</c:v>
                </c:pt>
                <c:pt idx="347">
                  <c:v>3.9071427882273047</c:v>
                </c:pt>
                <c:pt idx="348">
                  <c:v>2.1610331849115063</c:v>
                </c:pt>
                <c:pt idx="349">
                  <c:v>3.5106819699581937</c:v>
                </c:pt>
                <c:pt idx="350">
                  <c:v>3.5313845780351985</c:v>
                </c:pt>
                <c:pt idx="351">
                  <c:v>0.23169500483911779</c:v>
                </c:pt>
                <c:pt idx="352">
                  <c:v>1.0092795805764139</c:v>
                </c:pt>
                <c:pt idx="353">
                  <c:v>0.82164534701419911</c:v>
                </c:pt>
                <c:pt idx="354">
                  <c:v>3.2610494003014749</c:v>
                </c:pt>
                <c:pt idx="355">
                  <c:v>1.3759297107501234</c:v>
                </c:pt>
                <c:pt idx="356">
                  <c:v>3.0461536647560128</c:v>
                </c:pt>
                <c:pt idx="357">
                  <c:v>3.2649213275179889</c:v>
                </c:pt>
                <c:pt idx="358">
                  <c:v>1.623526802058316</c:v>
                </c:pt>
                <c:pt idx="359">
                  <c:v>3.1942742667402264</c:v>
                </c:pt>
                <c:pt idx="360">
                  <c:v>3.1595473605636026E-2</c:v>
                </c:pt>
                <c:pt idx="361">
                  <c:v>3.4796618379570017</c:v>
                </c:pt>
                <c:pt idx="362">
                  <c:v>1.5521644749927825</c:v>
                </c:pt>
                <c:pt idx="363">
                  <c:v>2.5376283307678307</c:v>
                </c:pt>
                <c:pt idx="364">
                  <c:v>1.2569400145192524</c:v>
                </c:pt>
                <c:pt idx="365">
                  <c:v>1.7332660778030975</c:v>
                </c:pt>
                <c:pt idx="366">
                  <c:v>1.1391098932223118</c:v>
                </c:pt>
                <c:pt idx="367">
                  <c:v>0</c:v>
                </c:pt>
                <c:pt idx="368">
                  <c:v>0.27482256549060491</c:v>
                </c:pt>
                <c:pt idx="369">
                  <c:v>3.608883421237628</c:v>
                </c:pt>
                <c:pt idx="370">
                  <c:v>4.2452340918560303</c:v>
                </c:pt>
                <c:pt idx="371">
                  <c:v>0.34556760025713318</c:v>
                </c:pt>
                <c:pt idx="372">
                  <c:v>3.9280910761352796</c:v>
                </c:pt>
                <c:pt idx="373">
                  <c:v>0.61074304014154734</c:v>
                </c:pt>
                <c:pt idx="374">
                  <c:v>1.1177063998269425</c:v>
                </c:pt>
                <c:pt idx="375">
                  <c:v>1.843755929999753</c:v>
                </c:pt>
                <c:pt idx="376">
                  <c:v>2.702114333393653</c:v>
                </c:pt>
                <c:pt idx="377">
                  <c:v>2.4980687650804141</c:v>
                </c:pt>
                <c:pt idx="378">
                  <c:v>2.0310069758141149</c:v>
                </c:pt>
                <c:pt idx="379">
                  <c:v>0.92755803763104405</c:v>
                </c:pt>
                <c:pt idx="380">
                  <c:v>0</c:v>
                </c:pt>
                <c:pt idx="381">
                  <c:v>2.4205644271900808</c:v>
                </c:pt>
                <c:pt idx="382">
                  <c:v>3.2402872162964926</c:v>
                </c:pt>
                <c:pt idx="383">
                  <c:v>3.3491334139777869</c:v>
                </c:pt>
                <c:pt idx="384">
                  <c:v>3.0187500795919275</c:v>
                </c:pt>
                <c:pt idx="385">
                  <c:v>3.223073267191106</c:v>
                </c:pt>
                <c:pt idx="386">
                  <c:v>2.0607728912843131</c:v>
                </c:pt>
                <c:pt idx="387">
                  <c:v>1.1622557905035205</c:v>
                </c:pt>
                <c:pt idx="388">
                  <c:v>2.8002802789003702</c:v>
                </c:pt>
                <c:pt idx="389">
                  <c:v>1.2650866797773548</c:v>
                </c:pt>
                <c:pt idx="390">
                  <c:v>1.6148426376694018</c:v>
                </c:pt>
                <c:pt idx="391">
                  <c:v>1.8190090358261954</c:v>
                </c:pt>
                <c:pt idx="392">
                  <c:v>1.7407861964225126</c:v>
                </c:pt>
                <c:pt idx="393">
                  <c:v>0.93397619281501254</c:v>
                </c:pt>
                <c:pt idx="394">
                  <c:v>0.46073751993366552</c:v>
                </c:pt>
                <c:pt idx="395">
                  <c:v>1.0926917609188287</c:v>
                </c:pt>
                <c:pt idx="396">
                  <c:v>1.0258741050132829</c:v>
                </c:pt>
                <c:pt idx="397">
                  <c:v>0.2455485285294115</c:v>
                </c:pt>
                <c:pt idx="398">
                  <c:v>0.63360350353069084</c:v>
                </c:pt>
                <c:pt idx="399">
                  <c:v>1.1979386151990954</c:v>
                </c:pt>
                <c:pt idx="400">
                  <c:v>0.69128078549244831</c:v>
                </c:pt>
                <c:pt idx="401">
                  <c:v>2.5731433994127202</c:v>
                </c:pt>
                <c:pt idx="402">
                  <c:v>1.0044231702245243</c:v>
                </c:pt>
                <c:pt idx="403">
                  <c:v>1.6586548591408592</c:v>
                </c:pt>
                <c:pt idx="404">
                  <c:v>2.8474119499115824</c:v>
                </c:pt>
                <c:pt idx="405">
                  <c:v>1.3561504646128655</c:v>
                </c:pt>
                <c:pt idx="406">
                  <c:v>2.5775828894876129</c:v>
                </c:pt>
                <c:pt idx="407">
                  <c:v>1.5698235403098311</c:v>
                </c:pt>
                <c:pt idx="408">
                  <c:v>1.0161596823412358</c:v>
                </c:pt>
                <c:pt idx="409">
                  <c:v>1.208874234714018</c:v>
                </c:pt>
                <c:pt idx="410">
                  <c:v>1.5540398012964096</c:v>
                </c:pt>
                <c:pt idx="411">
                  <c:v>1.4105649647068133</c:v>
                </c:pt>
                <c:pt idx="412">
                  <c:v>1.3760082917281864</c:v>
                </c:pt>
                <c:pt idx="413">
                  <c:v>3.0743515166439659</c:v>
                </c:pt>
                <c:pt idx="414">
                  <c:v>2.5489777896211723</c:v>
                </c:pt>
                <c:pt idx="415">
                  <c:v>2.9333059479084915</c:v>
                </c:pt>
                <c:pt idx="416">
                  <c:v>2.4047842902975245</c:v>
                </c:pt>
                <c:pt idx="417">
                  <c:v>0.87168713686499122</c:v>
                </c:pt>
                <c:pt idx="418">
                  <c:v>2.5257469216059425</c:v>
                </c:pt>
                <c:pt idx="419">
                  <c:v>1.1350238785399513</c:v>
                </c:pt>
                <c:pt idx="420">
                  <c:v>2.2492446079022894</c:v>
                </c:pt>
                <c:pt idx="421">
                  <c:v>1.1085739417860045</c:v>
                </c:pt>
                <c:pt idx="422">
                  <c:v>2.4282576020571978</c:v>
                </c:pt>
                <c:pt idx="423">
                  <c:v>1.7898163892667904</c:v>
                </c:pt>
                <c:pt idx="424">
                  <c:v>3.4022088302735956</c:v>
                </c:pt>
                <c:pt idx="425">
                  <c:v>1.8219568588612138</c:v>
                </c:pt>
                <c:pt idx="426">
                  <c:v>2.4932430715213227</c:v>
                </c:pt>
                <c:pt idx="427">
                  <c:v>3.2955145360812246</c:v>
                </c:pt>
                <c:pt idx="428">
                  <c:v>3.1071974105520197</c:v>
                </c:pt>
                <c:pt idx="429">
                  <c:v>1.5761127036774112</c:v>
                </c:pt>
                <c:pt idx="430">
                  <c:v>3.0110179313302248</c:v>
                </c:pt>
                <c:pt idx="431">
                  <c:v>2.9403997569214892</c:v>
                </c:pt>
                <c:pt idx="432">
                  <c:v>2.9713821707466108</c:v>
                </c:pt>
                <c:pt idx="433">
                  <c:v>2.8135946493942523</c:v>
                </c:pt>
                <c:pt idx="434">
                  <c:v>2.7914515404637812</c:v>
                </c:pt>
                <c:pt idx="435">
                  <c:v>1.8187873456715726</c:v>
                </c:pt>
                <c:pt idx="436">
                  <c:v>2.4410881763956751</c:v>
                </c:pt>
                <c:pt idx="437">
                  <c:v>1.1848372119676034</c:v>
                </c:pt>
                <c:pt idx="438">
                  <c:v>1.7156073677809167</c:v>
                </c:pt>
                <c:pt idx="439">
                  <c:v>2.8474577247210204</c:v>
                </c:pt>
                <c:pt idx="440">
                  <c:v>1.4319312627425445</c:v>
                </c:pt>
                <c:pt idx="441">
                  <c:v>2.8465670202971491</c:v>
                </c:pt>
                <c:pt idx="442">
                  <c:v>1.4677700097808184</c:v>
                </c:pt>
                <c:pt idx="443">
                  <c:v>0</c:v>
                </c:pt>
                <c:pt idx="444">
                  <c:v>3.077194288108438</c:v>
                </c:pt>
                <c:pt idx="445">
                  <c:v>3.1919298859758656</c:v>
                </c:pt>
                <c:pt idx="446">
                  <c:v>2.8901228835341346</c:v>
                </c:pt>
                <c:pt idx="447">
                  <c:v>2.2785439316407357</c:v>
                </c:pt>
                <c:pt idx="448">
                  <c:v>0.84248592240662468</c:v>
                </c:pt>
                <c:pt idx="449">
                  <c:v>0.65434724094705199</c:v>
                </c:pt>
                <c:pt idx="450">
                  <c:v>0.63878986438381669</c:v>
                </c:pt>
                <c:pt idx="451">
                  <c:v>1.8109935066003535</c:v>
                </c:pt>
                <c:pt idx="452">
                  <c:v>1.3896308851725194</c:v>
                </c:pt>
                <c:pt idx="453">
                  <c:v>0</c:v>
                </c:pt>
                <c:pt idx="454">
                  <c:v>3.2590120297370357</c:v>
                </c:pt>
                <c:pt idx="455">
                  <c:v>1.2570636730595022</c:v>
                </c:pt>
                <c:pt idx="456">
                  <c:v>2.7778303233281325</c:v>
                </c:pt>
                <c:pt idx="457">
                  <c:v>1.7995928724676251</c:v>
                </c:pt>
                <c:pt idx="458">
                  <c:v>0</c:v>
                </c:pt>
                <c:pt idx="459">
                  <c:v>3.5581357485348919</c:v>
                </c:pt>
                <c:pt idx="460">
                  <c:v>1.9590993484727051</c:v>
                </c:pt>
                <c:pt idx="461">
                  <c:v>3.0934448651283395</c:v>
                </c:pt>
                <c:pt idx="462">
                  <c:v>3.2598210667076337</c:v>
                </c:pt>
                <c:pt idx="463">
                  <c:v>9.2171127643013318E-3</c:v>
                </c:pt>
                <c:pt idx="464">
                  <c:v>0.71145416859733812</c:v>
                </c:pt>
                <c:pt idx="465">
                  <c:v>0.71404326566494913</c:v>
                </c:pt>
                <c:pt idx="466">
                  <c:v>3.0393143060419043</c:v>
                </c:pt>
                <c:pt idx="467">
                  <c:v>1.0443940173377098</c:v>
                </c:pt>
                <c:pt idx="468">
                  <c:v>2.5104659019813584</c:v>
                </c:pt>
                <c:pt idx="469">
                  <c:v>3.2301097546884026</c:v>
                </c:pt>
                <c:pt idx="470">
                  <c:v>1.41791315371647</c:v>
                </c:pt>
                <c:pt idx="471">
                  <c:v>2.8289879832226004</c:v>
                </c:pt>
                <c:pt idx="472">
                  <c:v>0</c:v>
                </c:pt>
                <c:pt idx="473">
                  <c:v>3.1658701889347314</c:v>
                </c:pt>
                <c:pt idx="474">
                  <c:v>0.76755874403035773</c:v>
                </c:pt>
                <c:pt idx="475">
                  <c:v>2.127779698839535</c:v>
                </c:pt>
                <c:pt idx="476">
                  <c:v>0.52752825289918981</c:v>
                </c:pt>
                <c:pt idx="477">
                  <c:v>1.0970729991974488</c:v>
                </c:pt>
                <c:pt idx="478">
                  <c:v>0.36137566297088075</c:v>
                </c:pt>
                <c:pt idx="479">
                  <c:v>3.3841217291726271E-3</c:v>
                </c:pt>
                <c:pt idx="480">
                  <c:v>9.4935299222171955E-3</c:v>
                </c:pt>
                <c:pt idx="481">
                  <c:v>3.5840103088187671</c:v>
                </c:pt>
                <c:pt idx="482">
                  <c:v>4.1840599580802023</c:v>
                </c:pt>
                <c:pt idx="483">
                  <c:v>7.5397791509845533E-2</c:v>
                </c:pt>
                <c:pt idx="484">
                  <c:v>3.6992504873772809</c:v>
                </c:pt>
                <c:pt idx="485">
                  <c:v>0.35953124322998065</c:v>
                </c:pt>
                <c:pt idx="486">
                  <c:v>0.73545775767024535</c:v>
                </c:pt>
                <c:pt idx="487">
                  <c:v>1.583649941217625</c:v>
                </c:pt>
                <c:pt idx="488">
                  <c:v>2.5256423656659202</c:v>
                </c:pt>
                <c:pt idx="489">
                  <c:v>2.1507008261445018</c:v>
                </c:pt>
                <c:pt idx="490">
                  <c:v>1.1667487657081475</c:v>
                </c:pt>
                <c:pt idx="491">
                  <c:v>0.46512790129488474</c:v>
                </c:pt>
                <c:pt idx="492">
                  <c:v>0</c:v>
                </c:pt>
                <c:pt idx="493">
                  <c:v>2.3130521841263763</c:v>
                </c:pt>
                <c:pt idx="494">
                  <c:v>2.9139422648681479</c:v>
                </c:pt>
                <c:pt idx="495">
                  <c:v>3.0582736278057645</c:v>
                </c:pt>
                <c:pt idx="496">
                  <c:v>2.7705976265741215</c:v>
                </c:pt>
                <c:pt idx="497">
                  <c:v>2.7965738670026843</c:v>
                </c:pt>
                <c:pt idx="498">
                  <c:v>2.0739006925329764</c:v>
                </c:pt>
                <c:pt idx="499">
                  <c:v>1.0057360139675711</c:v>
                </c:pt>
                <c:pt idx="500">
                  <c:v>2.5461794101610904</c:v>
                </c:pt>
                <c:pt idx="501">
                  <c:v>1.1813885690520978</c:v>
                </c:pt>
                <c:pt idx="502">
                  <c:v>1.5533457341803967</c:v>
                </c:pt>
                <c:pt idx="503">
                  <c:v>1.9371577413530567</c:v>
                </c:pt>
                <c:pt idx="504">
                  <c:v>1.833724068065173</c:v>
                </c:pt>
                <c:pt idx="505">
                  <c:v>0.8818100493490395</c:v>
                </c:pt>
                <c:pt idx="506">
                  <c:v>0.24291071969732414</c:v>
                </c:pt>
                <c:pt idx="507">
                  <c:v>1.0135769049054153</c:v>
                </c:pt>
                <c:pt idx="508">
                  <c:v>0.9878053479502088</c:v>
                </c:pt>
                <c:pt idx="509">
                  <c:v>0.1671920507877655</c:v>
                </c:pt>
                <c:pt idx="510">
                  <c:v>0.69675947506253921</c:v>
                </c:pt>
                <c:pt idx="511">
                  <c:v>1.118559624247812</c:v>
                </c:pt>
                <c:pt idx="512">
                  <c:v>0.58860563961094015</c:v>
                </c:pt>
                <c:pt idx="513">
                  <c:v>2.3885373749726564</c:v>
                </c:pt>
                <c:pt idx="514">
                  <c:v>1.0097021501432608</c:v>
                </c:pt>
                <c:pt idx="515">
                  <c:v>1.6597705999021046</c:v>
                </c:pt>
                <c:pt idx="516">
                  <c:v>2.8763941541526883</c:v>
                </c:pt>
                <c:pt idx="517">
                  <c:v>1.3943511802267776</c:v>
                </c:pt>
                <c:pt idx="518">
                  <c:v>2.5651647065048335</c:v>
                </c:pt>
                <c:pt idx="519">
                  <c:v>1.4828180456033044</c:v>
                </c:pt>
                <c:pt idx="520">
                  <c:v>0.99221437361269071</c:v>
                </c:pt>
                <c:pt idx="521">
                  <c:v>1.0796101533237648</c:v>
                </c:pt>
                <c:pt idx="522">
                  <c:v>1.4800327122492869</c:v>
                </c:pt>
                <c:pt idx="523">
                  <c:v>1.4029982835514105</c:v>
                </c:pt>
                <c:pt idx="524">
                  <c:v>1.3012293779154089</c:v>
                </c:pt>
                <c:pt idx="525">
                  <c:v>3.0832669537720925</c:v>
                </c:pt>
                <c:pt idx="526">
                  <c:v>2.3863681373003502</c:v>
                </c:pt>
                <c:pt idx="527">
                  <c:v>2.8818540868454234</c:v>
                </c:pt>
                <c:pt idx="528">
                  <c:v>2.3427430213097371</c:v>
                </c:pt>
                <c:pt idx="529">
                  <c:v>0.79443634185740564</c:v>
                </c:pt>
                <c:pt idx="530">
                  <c:v>2.4712931102869917</c:v>
                </c:pt>
                <c:pt idx="531">
                  <c:v>1.2937266789517601</c:v>
                </c:pt>
                <c:pt idx="532">
                  <c:v>2.1302604984440401</c:v>
                </c:pt>
                <c:pt idx="533">
                  <c:v>1.1276071225852711</c:v>
                </c:pt>
                <c:pt idx="534">
                  <c:v>2.4828656300420242</c:v>
                </c:pt>
                <c:pt idx="535">
                  <c:v>1.8625916704003027</c:v>
                </c:pt>
                <c:pt idx="536">
                  <c:v>3.4911242994511391</c:v>
                </c:pt>
                <c:pt idx="537">
                  <c:v>1.6644259496356661</c:v>
                </c:pt>
                <c:pt idx="538">
                  <c:v>2.5342033462675251</c:v>
                </c:pt>
                <c:pt idx="539">
                  <c:v>3.162517917798759</c:v>
                </c:pt>
                <c:pt idx="540">
                  <c:v>3.0048794854685466</c:v>
                </c:pt>
                <c:pt idx="541">
                  <c:v>1.5615965906481599</c:v>
                </c:pt>
                <c:pt idx="542">
                  <c:v>2.9301739025058438</c:v>
                </c:pt>
                <c:pt idx="543">
                  <c:v>2.8364038643078757</c:v>
                </c:pt>
                <c:pt idx="544">
                  <c:v>2.9912097809237417</c:v>
                </c:pt>
                <c:pt idx="545">
                  <c:v>2.7738834200075257</c:v>
                </c:pt>
                <c:pt idx="546">
                  <c:v>2.8449879870172263</c:v>
                </c:pt>
                <c:pt idx="547">
                  <c:v>1.863123661669515</c:v>
                </c:pt>
                <c:pt idx="548">
                  <c:v>2.346808745722075</c:v>
                </c:pt>
                <c:pt idx="549">
                  <c:v>1.0283522067733333</c:v>
                </c:pt>
                <c:pt idx="550">
                  <c:v>1.6108475186113385</c:v>
                </c:pt>
                <c:pt idx="551">
                  <c:v>2.5580442051268171</c:v>
                </c:pt>
                <c:pt idx="552">
                  <c:v>1.1483721317325193</c:v>
                </c:pt>
                <c:pt idx="553">
                  <c:v>2.5565231330639517</c:v>
                </c:pt>
                <c:pt idx="554">
                  <c:v>1.1695651610673479</c:v>
                </c:pt>
                <c:pt idx="555">
                  <c:v>0</c:v>
                </c:pt>
                <c:pt idx="556">
                  <c:v>2.7871272272417147</c:v>
                </c:pt>
                <c:pt idx="557">
                  <c:v>2.8585979921356901</c:v>
                </c:pt>
                <c:pt idx="558">
                  <c:v>2.4207872874697074</c:v>
                </c:pt>
                <c:pt idx="559">
                  <c:v>1.9622642682158478</c:v>
                </c:pt>
                <c:pt idx="560">
                  <c:v>1.8328405104252534</c:v>
                </c:pt>
                <c:pt idx="561">
                  <c:v>1.5196581002362837</c:v>
                </c:pt>
                <c:pt idx="562">
                  <c:v>1.5128157939901603</c:v>
                </c:pt>
                <c:pt idx="563">
                  <c:v>2.732569972565837</c:v>
                </c:pt>
                <c:pt idx="564">
                  <c:v>1.83468883429814</c:v>
                </c:pt>
                <c:pt idx="565">
                  <c:v>1.3025799679302782E-2</c:v>
                </c:pt>
                <c:pt idx="566">
                  <c:v>3.8423865892366766</c:v>
                </c:pt>
                <c:pt idx="567">
                  <c:v>1.6973726014250274</c:v>
                </c:pt>
                <c:pt idx="568">
                  <c:v>3.3770803788245272</c:v>
                </c:pt>
                <c:pt idx="569">
                  <c:v>2.5026082617572372</c:v>
                </c:pt>
                <c:pt idx="570">
                  <c:v>0</c:v>
                </c:pt>
                <c:pt idx="571">
                  <c:v>3.6539931869957973</c:v>
                </c:pt>
                <c:pt idx="572">
                  <c:v>2.2327040681270534</c:v>
                </c:pt>
                <c:pt idx="573">
                  <c:v>3.6636442111803635</c:v>
                </c:pt>
                <c:pt idx="574">
                  <c:v>3.5329871337735441</c:v>
                </c:pt>
                <c:pt idx="575">
                  <c:v>0.20491175741489848</c:v>
                </c:pt>
                <c:pt idx="576">
                  <c:v>1.2248856294207726</c:v>
                </c:pt>
                <c:pt idx="577">
                  <c:v>1.0061557781537751</c:v>
                </c:pt>
                <c:pt idx="578">
                  <c:v>3.3725433517914158</c:v>
                </c:pt>
                <c:pt idx="579">
                  <c:v>1.3374815245520659</c:v>
                </c:pt>
                <c:pt idx="580">
                  <c:v>2.9919406253453475</c:v>
                </c:pt>
                <c:pt idx="581">
                  <c:v>3.8219791476055485</c:v>
                </c:pt>
                <c:pt idx="582">
                  <c:v>1.9309302724313786</c:v>
                </c:pt>
                <c:pt idx="583">
                  <c:v>3.3375956895285288</c:v>
                </c:pt>
                <c:pt idx="584">
                  <c:v>0</c:v>
                </c:pt>
                <c:pt idx="585">
                  <c:v>3.3471926305711448</c:v>
                </c:pt>
                <c:pt idx="586">
                  <c:v>1.7611069804307686</c:v>
                </c:pt>
                <c:pt idx="587">
                  <c:v>2.7703968571083051</c:v>
                </c:pt>
                <c:pt idx="588">
                  <c:v>1.4644867306212304</c:v>
                </c:pt>
                <c:pt idx="589">
                  <c:v>1.897503400536322</c:v>
                </c:pt>
                <c:pt idx="590">
                  <c:v>1.2787937903807949</c:v>
                </c:pt>
                <c:pt idx="591">
                  <c:v>0</c:v>
                </c:pt>
                <c:pt idx="592">
                  <c:v>6.9229511846481004E-2</c:v>
                </c:pt>
                <c:pt idx="593">
                  <c:v>4.0276361719954776</c:v>
                </c:pt>
                <c:pt idx="594">
                  <c:v>4.6341230352177343</c:v>
                </c:pt>
                <c:pt idx="595">
                  <c:v>0.33197907687456629</c:v>
                </c:pt>
                <c:pt idx="596">
                  <c:v>4.1448201492610623</c:v>
                </c:pt>
                <c:pt idx="597">
                  <c:v>1.1291148769547334</c:v>
                </c:pt>
                <c:pt idx="598">
                  <c:v>1.5583166489249258</c:v>
                </c:pt>
                <c:pt idx="599">
                  <c:v>1.9048247469655764</c:v>
                </c:pt>
                <c:pt idx="600">
                  <c:v>3.1668851584790962</c:v>
                </c:pt>
                <c:pt idx="601">
                  <c:v>2.6851546121547369</c:v>
                </c:pt>
                <c:pt idx="602">
                  <c:v>0.65784365978435799</c:v>
                </c:pt>
                <c:pt idx="603">
                  <c:v>0</c:v>
                </c:pt>
                <c:pt idx="604">
                  <c:v>0</c:v>
                </c:pt>
                <c:pt idx="605">
                  <c:v>1.7354609547002176</c:v>
                </c:pt>
                <c:pt idx="606">
                  <c:v>3.0639645850161092</c:v>
                </c:pt>
                <c:pt idx="607">
                  <c:v>3.3249699454267714</c:v>
                </c:pt>
                <c:pt idx="608">
                  <c:v>2.9322427585348967</c:v>
                </c:pt>
                <c:pt idx="609">
                  <c:v>2.9840304743479105</c:v>
                </c:pt>
                <c:pt idx="610">
                  <c:v>2.6311861339972342</c:v>
                </c:pt>
                <c:pt idx="611">
                  <c:v>1.1973459041884109</c:v>
                </c:pt>
                <c:pt idx="612">
                  <c:v>2.8710857702371331</c:v>
                </c:pt>
                <c:pt idx="613">
                  <c:v>1.4700008594027709</c:v>
                </c:pt>
                <c:pt idx="614">
                  <c:v>1.8261409443867165</c:v>
                </c:pt>
                <c:pt idx="615">
                  <c:v>1.8411246292942429</c:v>
                </c:pt>
                <c:pt idx="616">
                  <c:v>1.7596551555524387</c:v>
                </c:pt>
                <c:pt idx="617">
                  <c:v>1.1410174692709842</c:v>
                </c:pt>
                <c:pt idx="618">
                  <c:v>0.46904754556797873</c:v>
                </c:pt>
                <c:pt idx="619">
                  <c:v>1.2452847597012595</c:v>
                </c:pt>
                <c:pt idx="620">
                  <c:v>1.2668056321346377</c:v>
                </c:pt>
                <c:pt idx="621">
                  <c:v>0.39599098693030887</c:v>
                </c:pt>
                <c:pt idx="622">
                  <c:v>0.8249526367392338</c:v>
                </c:pt>
                <c:pt idx="623">
                  <c:v>1.3507784770684668</c:v>
                </c:pt>
                <c:pt idx="624">
                  <c:v>0.94116180247951309</c:v>
                </c:pt>
                <c:pt idx="625">
                  <c:v>2.7550789409656269</c:v>
                </c:pt>
                <c:pt idx="626">
                  <c:v>1.2060372441387766</c:v>
                </c:pt>
                <c:pt idx="627">
                  <c:v>2.0680590898847075</c:v>
                </c:pt>
                <c:pt idx="628">
                  <c:v>3.0258721882920399</c:v>
                </c:pt>
                <c:pt idx="629">
                  <c:v>1.5903294595728674</c:v>
                </c:pt>
                <c:pt idx="630">
                  <c:v>2.9005475160542402</c:v>
                </c:pt>
                <c:pt idx="631">
                  <c:v>1.794202096613992</c:v>
                </c:pt>
                <c:pt idx="632">
                  <c:v>1.3191827674787404</c:v>
                </c:pt>
                <c:pt idx="633">
                  <c:v>1.4192316072002074</c:v>
                </c:pt>
                <c:pt idx="634">
                  <c:v>1.9580187796014206</c:v>
                </c:pt>
                <c:pt idx="635">
                  <c:v>1.6868476370189867</c:v>
                </c:pt>
                <c:pt idx="636">
                  <c:v>1.520898741562996</c:v>
                </c:pt>
                <c:pt idx="637">
                  <c:v>3.2777513369675724</c:v>
                </c:pt>
                <c:pt idx="638">
                  <c:v>2.8172524337115252</c:v>
                </c:pt>
                <c:pt idx="639">
                  <c:v>3.1282199773129964</c:v>
                </c:pt>
                <c:pt idx="640">
                  <c:v>2.5693847102635443</c:v>
                </c:pt>
                <c:pt idx="641">
                  <c:v>1.0230103398752448</c:v>
                </c:pt>
                <c:pt idx="642">
                  <c:v>2.7519741194531329</c:v>
                </c:pt>
                <c:pt idx="643">
                  <c:v>1.5114682176313496</c:v>
                </c:pt>
                <c:pt idx="644">
                  <c:v>2.5203239459451665</c:v>
                </c:pt>
                <c:pt idx="645">
                  <c:v>1.3283639508844991</c:v>
                </c:pt>
                <c:pt idx="646">
                  <c:v>2.7836612813285</c:v>
                </c:pt>
                <c:pt idx="647">
                  <c:v>2.08493176656311</c:v>
                </c:pt>
                <c:pt idx="648">
                  <c:v>3.7739906765501376</c:v>
                </c:pt>
                <c:pt idx="649">
                  <c:v>2.2597905520695862</c:v>
                </c:pt>
                <c:pt idx="650">
                  <c:v>2.9342628546410734</c:v>
                </c:pt>
                <c:pt idx="651">
                  <c:v>3.6692524250562255</c:v>
                </c:pt>
                <c:pt idx="652">
                  <c:v>3.4369925233461944</c:v>
                </c:pt>
                <c:pt idx="653">
                  <c:v>1.9511678436235598</c:v>
                </c:pt>
                <c:pt idx="654">
                  <c:v>3.3098075586549212</c:v>
                </c:pt>
                <c:pt idx="655">
                  <c:v>3.2461883000969589</c:v>
                </c:pt>
                <c:pt idx="656">
                  <c:v>3.3964977467835413</c:v>
                </c:pt>
                <c:pt idx="657">
                  <c:v>3.2522432782684447</c:v>
                </c:pt>
                <c:pt idx="658">
                  <c:v>3.2658729809301157</c:v>
                </c:pt>
                <c:pt idx="659">
                  <c:v>2.2404530289170608</c:v>
                </c:pt>
                <c:pt idx="660">
                  <c:v>2.9481046272511806</c:v>
                </c:pt>
                <c:pt idx="661">
                  <c:v>1.3566689784152395</c:v>
                </c:pt>
                <c:pt idx="662">
                  <c:v>2.1482032081261151</c:v>
                </c:pt>
                <c:pt idx="663">
                  <c:v>2.9964906744715321</c:v>
                </c:pt>
                <c:pt idx="664">
                  <c:v>1.5020863109546321</c:v>
                </c:pt>
                <c:pt idx="665">
                  <c:v>2.9971776242746095</c:v>
                </c:pt>
                <c:pt idx="666">
                  <c:v>1.4469395159136367</c:v>
                </c:pt>
                <c:pt idx="667">
                  <c:v>0</c:v>
                </c:pt>
                <c:pt idx="668">
                  <c:v>2.8601100897336007</c:v>
                </c:pt>
                <c:pt idx="669">
                  <c:v>3.122128107284512</c:v>
                </c:pt>
                <c:pt idx="670">
                  <c:v>2.6040577007369463</c:v>
                </c:pt>
                <c:pt idx="671">
                  <c:v>1.5737046172309022</c:v>
                </c:pt>
                <c:pt idx="672">
                  <c:v>1.6526629123207823</c:v>
                </c:pt>
                <c:pt idx="673">
                  <c:v>1.2536096048632139</c:v>
                </c:pt>
                <c:pt idx="674">
                  <c:v>1.2585908820808045</c:v>
                </c:pt>
                <c:pt idx="675">
                  <c:v>2.5499631073573754</c:v>
                </c:pt>
                <c:pt idx="676">
                  <c:v>1.5026852709198626</c:v>
                </c:pt>
                <c:pt idx="677">
                  <c:v>0</c:v>
                </c:pt>
                <c:pt idx="678">
                  <c:v>3.594511075597469</c:v>
                </c:pt>
                <c:pt idx="679">
                  <c:v>1.5100259863654606</c:v>
                </c:pt>
                <c:pt idx="680">
                  <c:v>3.2243717212020151</c:v>
                </c:pt>
                <c:pt idx="681">
                  <c:v>2.5038974827687763</c:v>
                </c:pt>
                <c:pt idx="682">
                  <c:v>0</c:v>
                </c:pt>
                <c:pt idx="683">
                  <c:v>3.6416531000461307</c:v>
                </c:pt>
                <c:pt idx="684">
                  <c:v>2.0437422772640321</c:v>
                </c:pt>
                <c:pt idx="685">
                  <c:v>3.5381965910944606</c:v>
                </c:pt>
                <c:pt idx="686">
                  <c:v>3.6190362538651013</c:v>
                </c:pt>
                <c:pt idx="687">
                  <c:v>7.5201334730468195E-2</c:v>
                </c:pt>
                <c:pt idx="688">
                  <c:v>1.3364152814333425</c:v>
                </c:pt>
                <c:pt idx="689">
                  <c:v>1.0724307240635831</c:v>
                </c:pt>
                <c:pt idx="690">
                  <c:v>3.125229911708213</c:v>
                </c:pt>
                <c:pt idx="691">
                  <c:v>1.2324884935537757</c:v>
                </c:pt>
                <c:pt idx="692">
                  <c:v>2.91468147436753</c:v>
                </c:pt>
                <c:pt idx="693">
                  <c:v>3.6734586651308323</c:v>
                </c:pt>
                <c:pt idx="694">
                  <c:v>1.7220713526021443</c:v>
                </c:pt>
                <c:pt idx="695">
                  <c:v>3.2247842279836534</c:v>
                </c:pt>
                <c:pt idx="696">
                  <c:v>0</c:v>
                </c:pt>
                <c:pt idx="697">
                  <c:v>3.4534801091276282</c:v>
                </c:pt>
                <c:pt idx="698">
                  <c:v>1.5984963960322442</c:v>
                </c:pt>
                <c:pt idx="699">
                  <c:v>2.4654803510171175</c:v>
                </c:pt>
                <c:pt idx="700">
                  <c:v>1.3095851034873274</c:v>
                </c:pt>
                <c:pt idx="701">
                  <c:v>1.5612086037652377</c:v>
                </c:pt>
                <c:pt idx="702">
                  <c:v>0.96288543045304997</c:v>
                </c:pt>
                <c:pt idx="703">
                  <c:v>0</c:v>
                </c:pt>
                <c:pt idx="704">
                  <c:v>9.4328203723827164E-2</c:v>
                </c:pt>
                <c:pt idx="705">
                  <c:v>3.9112214733798933</c:v>
                </c:pt>
                <c:pt idx="706">
                  <c:v>4.3276499005114264</c:v>
                </c:pt>
                <c:pt idx="707">
                  <c:v>0.34580467404518467</c:v>
                </c:pt>
                <c:pt idx="708">
                  <c:v>4.0598595238824666</c:v>
                </c:pt>
                <c:pt idx="709">
                  <c:v>0.90803021926758642</c:v>
                </c:pt>
                <c:pt idx="710">
                  <c:v>1.301081507172775</c:v>
                </c:pt>
                <c:pt idx="711">
                  <c:v>1.5324554705110494</c:v>
                </c:pt>
                <c:pt idx="712">
                  <c:v>3.144116223875165</c:v>
                </c:pt>
                <c:pt idx="713">
                  <c:v>2.8008316365157357</c:v>
                </c:pt>
                <c:pt idx="714">
                  <c:v>0.26470616665203628</c:v>
                </c:pt>
                <c:pt idx="715">
                  <c:v>0.16802413734920132</c:v>
                </c:pt>
                <c:pt idx="716">
                  <c:v>0</c:v>
                </c:pt>
                <c:pt idx="717">
                  <c:v>1.254713610762773</c:v>
                </c:pt>
                <c:pt idx="718">
                  <c:v>3.2654246970018934</c:v>
                </c:pt>
                <c:pt idx="719">
                  <c:v>3.5937406058586325</c:v>
                </c:pt>
                <c:pt idx="720">
                  <c:v>2.9601347081505911</c:v>
                </c:pt>
                <c:pt idx="721">
                  <c:v>3.1453465597247203</c:v>
                </c:pt>
                <c:pt idx="722">
                  <c:v>2.4649954273272172</c:v>
                </c:pt>
                <c:pt idx="723">
                  <c:v>1.3613950389669058</c:v>
                </c:pt>
                <c:pt idx="724">
                  <c:v>2.7523873527273324</c:v>
                </c:pt>
                <c:pt idx="725">
                  <c:v>1.218898036141717</c:v>
                </c:pt>
                <c:pt idx="726">
                  <c:v>1.7621675659138816</c:v>
                </c:pt>
                <c:pt idx="727">
                  <c:v>1.7428505455038201</c:v>
                </c:pt>
                <c:pt idx="728">
                  <c:v>1.6664269906977636</c:v>
                </c:pt>
                <c:pt idx="729">
                  <c:v>1.0548168391896087</c:v>
                </c:pt>
                <c:pt idx="730">
                  <c:v>0.73489440964058861</c:v>
                </c:pt>
                <c:pt idx="731">
                  <c:v>1.2353237921279117</c:v>
                </c:pt>
                <c:pt idx="732">
                  <c:v>1.2008701247680627</c:v>
                </c:pt>
                <c:pt idx="733">
                  <c:v>0.63953207451552252</c:v>
                </c:pt>
                <c:pt idx="734">
                  <c:v>0.79541944422101329</c:v>
                </c:pt>
                <c:pt idx="735">
                  <c:v>1.3270191934681546</c:v>
                </c:pt>
                <c:pt idx="736">
                  <c:v>0.94340161245775833</c:v>
                </c:pt>
                <c:pt idx="737">
                  <c:v>2.6532570813618177</c:v>
                </c:pt>
                <c:pt idx="738">
                  <c:v>1.0891924724317898</c:v>
                </c:pt>
                <c:pt idx="739">
                  <c:v>1.9852167494896475</c:v>
                </c:pt>
                <c:pt idx="740">
                  <c:v>3.0243513198021605</c:v>
                </c:pt>
                <c:pt idx="741">
                  <c:v>1.496332571609033</c:v>
                </c:pt>
                <c:pt idx="742">
                  <c:v>2.8038191788007181</c:v>
                </c:pt>
                <c:pt idx="743">
                  <c:v>1.7476196290518613</c:v>
                </c:pt>
                <c:pt idx="744">
                  <c:v>1.230905082652435</c:v>
                </c:pt>
                <c:pt idx="745">
                  <c:v>1.4997229608239433</c:v>
                </c:pt>
                <c:pt idx="746">
                  <c:v>1.8351591011086599</c:v>
                </c:pt>
                <c:pt idx="747">
                  <c:v>1.6263138503035375</c:v>
                </c:pt>
                <c:pt idx="748">
                  <c:v>1.4805151104230567</c:v>
                </c:pt>
                <c:pt idx="749">
                  <c:v>3.2513761288828378</c:v>
                </c:pt>
                <c:pt idx="750">
                  <c:v>2.7580755125325012</c:v>
                </c:pt>
                <c:pt idx="751">
                  <c:v>3.0987432007350857</c:v>
                </c:pt>
                <c:pt idx="752">
                  <c:v>2.5996290646595339</c:v>
                </c:pt>
                <c:pt idx="753">
                  <c:v>1.0607170747673325</c:v>
                </c:pt>
                <c:pt idx="754">
                  <c:v>2.7926485239426428</c:v>
                </c:pt>
                <c:pt idx="755">
                  <c:v>1.3338839826465787</c:v>
                </c:pt>
                <c:pt idx="756">
                  <c:v>2.6276121938655446</c:v>
                </c:pt>
                <c:pt idx="757">
                  <c:v>1.2245277881966288</c:v>
                </c:pt>
                <c:pt idx="758">
                  <c:v>2.6614147671393087</c:v>
                </c:pt>
                <c:pt idx="759">
                  <c:v>1.9050322844404777</c:v>
                </c:pt>
                <c:pt idx="760">
                  <c:v>3.6622600653197863</c:v>
                </c:pt>
                <c:pt idx="761">
                  <c:v>1.7607103694600743</c:v>
                </c:pt>
                <c:pt idx="762">
                  <c:v>2.7933615078188456</c:v>
                </c:pt>
                <c:pt idx="763">
                  <c:v>3.3613032344444154</c:v>
                </c:pt>
                <c:pt idx="764">
                  <c:v>3.2280742967836611</c:v>
                </c:pt>
                <c:pt idx="765">
                  <c:v>1.7736139114806662</c:v>
                </c:pt>
                <c:pt idx="766">
                  <c:v>3.1306906981683915</c:v>
                </c:pt>
                <c:pt idx="767">
                  <c:v>3.0143166251957503</c:v>
                </c:pt>
                <c:pt idx="768">
                  <c:v>3.1434346798546917</c:v>
                </c:pt>
                <c:pt idx="769">
                  <c:v>3.0294613660544432</c:v>
                </c:pt>
                <c:pt idx="770">
                  <c:v>3.033631550126064</c:v>
                </c:pt>
                <c:pt idx="771">
                  <c:v>2.0554534827948281</c:v>
                </c:pt>
                <c:pt idx="772">
                  <c:v>2.8247448219730997</c:v>
                </c:pt>
                <c:pt idx="773">
                  <c:v>1.6107637995012536</c:v>
                </c:pt>
                <c:pt idx="774">
                  <c:v>2.1043941013327814</c:v>
                </c:pt>
                <c:pt idx="775">
                  <c:v>3.0597507759922529</c:v>
                </c:pt>
                <c:pt idx="776">
                  <c:v>1.5621981541360668</c:v>
                </c:pt>
                <c:pt idx="777">
                  <c:v>3.0566796928168061</c:v>
                </c:pt>
                <c:pt idx="778">
                  <c:v>1.5580435590955442</c:v>
                </c:pt>
                <c:pt idx="779">
                  <c:v>0</c:v>
                </c:pt>
                <c:pt idx="780">
                  <c:v>2.7061178754257185</c:v>
                </c:pt>
                <c:pt idx="781">
                  <c:v>3.3346104828669008</c:v>
                </c:pt>
                <c:pt idx="782">
                  <c:v>2.79894336988357</c:v>
                </c:pt>
                <c:pt idx="783">
                  <c:v>0.70112745213976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35-B847-B071-65C9CDF429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5322911"/>
        <c:axId val="1439091183"/>
      </c:scatterChart>
      <c:valAx>
        <c:axId val="12453229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log10 TPM  RSE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9091183"/>
        <c:crosses val="autoZero"/>
        <c:crossBetween val="midCat"/>
      </c:valAx>
      <c:valAx>
        <c:axId val="1439091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0" i="0" baseline="0">
                    <a:effectLst/>
                  </a:rPr>
                  <a:t>log10 TPM  Salmon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GB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5322911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8458</xdr:colOff>
      <xdr:row>6</xdr:row>
      <xdr:rowOff>172720</xdr:rowOff>
    </xdr:from>
    <xdr:to>
      <xdr:col>15</xdr:col>
      <xdr:colOff>203199</xdr:colOff>
      <xdr:row>3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9F6B62-7E0A-4C4E-AD01-AC2D05094D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D9D7A-E40A-E349-9945-D0F335AE6489}">
  <dimension ref="A1:I117"/>
  <sheetViews>
    <sheetView workbookViewId="0">
      <selection activeCell="A2" sqref="A2"/>
    </sheetView>
  </sheetViews>
  <sheetFormatPr defaultColWidth="11.19921875" defaultRowHeight="18.75"/>
  <cols>
    <col min="1" max="1" width="21.296875" bestFit="1" customWidth="1"/>
    <col min="3" max="5" width="10.8984375" bestFit="1" customWidth="1"/>
    <col min="6" max="9" width="11.59765625" bestFit="1" customWidth="1"/>
  </cols>
  <sheetData>
    <row r="1" spans="1:9">
      <c r="A1" s="7" t="s">
        <v>0</v>
      </c>
    </row>
    <row r="2" spans="1:9">
      <c r="A2" s="8" t="s">
        <v>1</v>
      </c>
    </row>
    <row r="3" spans="1:9">
      <c r="A3" s="6" t="s">
        <v>2</v>
      </c>
    </row>
    <row r="5" spans="1:9">
      <c r="A5" s="3" t="s">
        <v>3</v>
      </c>
      <c r="B5" s="3" t="s">
        <v>4</v>
      </c>
      <c r="C5" s="1" t="s">
        <v>5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1" t="s">
        <v>11</v>
      </c>
    </row>
    <row r="6" spans="1:9">
      <c r="A6" s="4" t="s">
        <v>12</v>
      </c>
      <c r="B6" s="4" t="s">
        <v>13</v>
      </c>
      <c r="C6" s="5">
        <v>0</v>
      </c>
      <c r="D6" s="5">
        <v>0</v>
      </c>
      <c r="E6" s="5">
        <v>1.4937333333333332E-2</v>
      </c>
      <c r="F6" s="5">
        <v>21.932944666666668</v>
      </c>
      <c r="G6" s="5">
        <v>5.9580239999999991</v>
      </c>
      <c r="H6" s="5">
        <v>67.051940000000002</v>
      </c>
      <c r="I6" s="5">
        <v>43.943088333333328</v>
      </c>
    </row>
    <row r="7" spans="1:9">
      <c r="A7" s="4" t="s">
        <v>14</v>
      </c>
      <c r="B7" s="4" t="s">
        <v>15</v>
      </c>
      <c r="C7" s="5">
        <v>0</v>
      </c>
      <c r="D7" s="5">
        <v>0</v>
      </c>
      <c r="E7" s="5">
        <v>3.9538999999999998E-2</v>
      </c>
      <c r="F7" s="5">
        <v>19.204920000000001</v>
      </c>
      <c r="G7" s="5">
        <v>3.5117729999999998</v>
      </c>
      <c r="H7" s="5">
        <v>32.087053999999995</v>
      </c>
      <c r="I7" s="5">
        <v>16.931210333333333</v>
      </c>
    </row>
    <row r="8" spans="1:9">
      <c r="A8" s="4" t="s">
        <v>16</v>
      </c>
      <c r="B8" s="4" t="s">
        <v>17</v>
      </c>
      <c r="C8" s="5">
        <v>1.6857666666666667E-2</v>
      </c>
      <c r="D8" s="5">
        <v>0</v>
      </c>
      <c r="E8" s="5">
        <v>0</v>
      </c>
      <c r="F8" s="5">
        <v>12.817186666666666</v>
      </c>
      <c r="G8" s="5">
        <v>3.3530120000000001</v>
      </c>
      <c r="H8" s="5">
        <v>31.569852666666666</v>
      </c>
      <c r="I8" s="5">
        <v>17.138062000000001</v>
      </c>
    </row>
    <row r="9" spans="1:9">
      <c r="A9" s="4" t="s">
        <v>18</v>
      </c>
      <c r="B9" s="4" t="s">
        <v>19</v>
      </c>
      <c r="C9" s="5">
        <v>0</v>
      </c>
      <c r="D9" s="5">
        <v>0</v>
      </c>
      <c r="E9" s="5">
        <v>0</v>
      </c>
      <c r="F9" s="5">
        <v>119.012908</v>
      </c>
      <c r="G9" s="5">
        <v>63.713293999999998</v>
      </c>
      <c r="H9" s="5">
        <v>539.21914666666669</v>
      </c>
      <c r="I9" s="5">
        <v>353.78324966666668</v>
      </c>
    </row>
    <row r="10" spans="1:9">
      <c r="A10" s="4" t="s">
        <v>20</v>
      </c>
      <c r="B10" s="4" t="s">
        <v>21</v>
      </c>
      <c r="C10" s="5">
        <v>0</v>
      </c>
      <c r="D10" s="5">
        <v>0</v>
      </c>
      <c r="E10" s="5">
        <v>0.34120100000000003</v>
      </c>
      <c r="F10" s="5">
        <v>38.323737666666666</v>
      </c>
      <c r="G10" s="5">
        <v>23.526235</v>
      </c>
      <c r="H10" s="5">
        <v>67.342180999999997</v>
      </c>
      <c r="I10" s="5">
        <v>30.818908000000004</v>
      </c>
    </row>
    <row r="11" spans="1:9">
      <c r="A11" s="4" t="s">
        <v>22</v>
      </c>
      <c r="B11" s="4" t="s">
        <v>23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3.0447333333333337E-2</v>
      </c>
      <c r="I11" s="5">
        <v>0</v>
      </c>
    </row>
    <row r="12" spans="1:9">
      <c r="A12" s="4" t="s">
        <v>24</v>
      </c>
      <c r="B12" s="4" t="s">
        <v>25</v>
      </c>
      <c r="C12" s="5">
        <v>0</v>
      </c>
      <c r="D12" s="5">
        <v>0</v>
      </c>
      <c r="E12" s="5">
        <v>0.47555966666666666</v>
      </c>
      <c r="F12" s="5">
        <v>2658.9801579999998</v>
      </c>
      <c r="G12" s="5">
        <v>1814.5659523333331</v>
      </c>
      <c r="H12" s="5">
        <v>6955.4327213333336</v>
      </c>
      <c r="I12" s="5">
        <v>3930.0727000000002</v>
      </c>
    </row>
    <row r="13" spans="1:9">
      <c r="A13" s="4" t="s">
        <v>26</v>
      </c>
      <c r="B13" s="4" t="s">
        <v>27</v>
      </c>
      <c r="C13" s="5">
        <v>0</v>
      </c>
      <c r="D13" s="5">
        <v>0</v>
      </c>
      <c r="E13" s="5">
        <v>5.4536333333333332E-2</v>
      </c>
      <c r="F13" s="5">
        <v>22.237199666666669</v>
      </c>
      <c r="G13" s="5">
        <v>17.074391000000002</v>
      </c>
      <c r="H13" s="5">
        <v>48.816429999999997</v>
      </c>
      <c r="I13" s="5">
        <v>31.361301999999998</v>
      </c>
    </row>
    <row r="14" spans="1:9">
      <c r="A14" s="4" t="s">
        <v>28</v>
      </c>
      <c r="B14" s="4" t="s">
        <v>29</v>
      </c>
      <c r="C14" s="5">
        <v>0</v>
      </c>
      <c r="D14" s="5">
        <v>0</v>
      </c>
      <c r="E14" s="5">
        <v>0.23205000000000001</v>
      </c>
      <c r="F14" s="5">
        <v>1958.2359040000001</v>
      </c>
      <c r="G14" s="5">
        <v>598.55678666666665</v>
      </c>
      <c r="H14" s="5">
        <v>2381.7604276666666</v>
      </c>
      <c r="I14" s="5">
        <v>1675.3771063333334</v>
      </c>
    </row>
    <row r="15" spans="1:9">
      <c r="A15" s="4" t="s">
        <v>30</v>
      </c>
      <c r="B15" s="4" t="s">
        <v>31</v>
      </c>
      <c r="C15" s="5">
        <v>0</v>
      </c>
      <c r="D15" s="5">
        <v>0</v>
      </c>
      <c r="E15" s="5">
        <v>0.23322233333333334</v>
      </c>
      <c r="F15" s="5">
        <v>545.20585766666659</v>
      </c>
      <c r="G15" s="5">
        <v>62.036613333333342</v>
      </c>
      <c r="H15" s="5">
        <v>317.1326636666667</v>
      </c>
      <c r="I15" s="5">
        <v>318.07845666666668</v>
      </c>
    </row>
    <row r="16" spans="1:9">
      <c r="A16" s="4" t="s">
        <v>32</v>
      </c>
      <c r="B16" s="4" t="s">
        <v>33</v>
      </c>
      <c r="C16" s="5">
        <v>0</v>
      </c>
      <c r="D16" s="5">
        <v>0</v>
      </c>
      <c r="E16" s="5">
        <v>0</v>
      </c>
      <c r="F16" s="5">
        <v>4.3359666666666664E-2</v>
      </c>
      <c r="G16" s="5">
        <v>0</v>
      </c>
      <c r="H16" s="5">
        <v>0</v>
      </c>
      <c r="I16" s="5">
        <v>0</v>
      </c>
    </row>
    <row r="17" spans="1:9">
      <c r="A17" s="4" t="s">
        <v>34</v>
      </c>
      <c r="B17" s="4" t="s">
        <v>35</v>
      </c>
      <c r="C17" s="5">
        <v>0</v>
      </c>
      <c r="D17" s="5">
        <v>0</v>
      </c>
      <c r="E17" s="5">
        <v>1.8700103333333333</v>
      </c>
      <c r="F17" s="5">
        <v>8074.004782666666</v>
      </c>
      <c r="G17" s="5">
        <v>3614.2284709999999</v>
      </c>
      <c r="H17" s="5">
        <v>4507.0963240000001</v>
      </c>
      <c r="I17" s="5">
        <v>4380.8055393333334</v>
      </c>
    </row>
    <row r="18" spans="1:9">
      <c r="A18" s="4" t="s">
        <v>36</v>
      </c>
      <c r="B18" s="4" t="s">
        <v>37</v>
      </c>
      <c r="C18" s="5">
        <v>0</v>
      </c>
      <c r="D18" s="5">
        <v>1.5480000000000001E-2</v>
      </c>
      <c r="E18" s="5">
        <v>4.2378229999999997</v>
      </c>
      <c r="F18" s="5">
        <v>143.88825599999998</v>
      </c>
      <c r="G18" s="5">
        <v>90.012144666666657</v>
      </c>
      <c r="H18" s="5">
        <v>169.88504933333331</v>
      </c>
      <c r="I18" s="5">
        <v>109.59672766666667</v>
      </c>
    </row>
    <row r="19" spans="1:9">
      <c r="A19" s="4" t="s">
        <v>38</v>
      </c>
      <c r="B19" s="4" t="s">
        <v>39</v>
      </c>
      <c r="C19" s="5">
        <v>0</v>
      </c>
      <c r="D19" s="5">
        <v>2.5669999999999998E-2</v>
      </c>
      <c r="E19" s="5">
        <v>15.831416666666668</v>
      </c>
      <c r="F19" s="5">
        <v>3240.0219323333331</v>
      </c>
      <c r="G19" s="5">
        <v>1239.0661853333334</v>
      </c>
      <c r="H19" s="5">
        <v>4608.3980226666672</v>
      </c>
      <c r="I19" s="5">
        <v>3452.0001013333331</v>
      </c>
    </row>
    <row r="20" spans="1:9">
      <c r="A20" s="4" t="s">
        <v>40</v>
      </c>
      <c r="B20" s="4" t="s">
        <v>41</v>
      </c>
      <c r="C20" s="5">
        <v>0</v>
      </c>
      <c r="D20" s="5">
        <v>5.5802999999999998E-2</v>
      </c>
      <c r="E20" s="5">
        <v>15.518439666666666</v>
      </c>
      <c r="F20" s="5">
        <v>3398.26152</v>
      </c>
      <c r="G20" s="5">
        <v>1817.9512796666666</v>
      </c>
      <c r="H20" s="5">
        <v>3410.8280373333328</v>
      </c>
      <c r="I20" s="5">
        <v>4158.4533116666671</v>
      </c>
    </row>
    <row r="21" spans="1:9">
      <c r="A21" s="4" t="s">
        <v>42</v>
      </c>
      <c r="B21" s="4" t="s">
        <v>43</v>
      </c>
      <c r="C21" s="5">
        <v>0</v>
      </c>
      <c r="D21" s="5">
        <v>0</v>
      </c>
      <c r="E21" s="5">
        <v>0</v>
      </c>
      <c r="F21" s="5">
        <v>0.70488466666666671</v>
      </c>
      <c r="G21" s="5">
        <v>2.145E-2</v>
      </c>
      <c r="H21" s="5">
        <v>0.60291966666666663</v>
      </c>
      <c r="I21" s="5">
        <v>0.18905333333333332</v>
      </c>
    </row>
    <row r="22" spans="1:9">
      <c r="A22" s="4" t="s">
        <v>44</v>
      </c>
      <c r="B22" s="4" t="s">
        <v>45</v>
      </c>
      <c r="C22" s="5">
        <v>0</v>
      </c>
      <c r="D22" s="5">
        <v>0</v>
      </c>
      <c r="E22" s="5">
        <v>5.3085666666666663E-2</v>
      </c>
      <c r="F22" s="5">
        <v>9.2159693333333319</v>
      </c>
      <c r="G22" s="5">
        <v>4.1458149999999998</v>
      </c>
      <c r="H22" s="5">
        <v>15.783619666666667</v>
      </c>
      <c r="I22" s="5">
        <v>20.697779000000001</v>
      </c>
    </row>
    <row r="23" spans="1:9">
      <c r="A23" s="4" t="s">
        <v>46</v>
      </c>
      <c r="B23" s="4" t="s">
        <v>47</v>
      </c>
      <c r="C23" s="5">
        <v>2.9599999999999995E-3</v>
      </c>
      <c r="D23" s="5">
        <v>0</v>
      </c>
      <c r="E23" s="5">
        <v>3.7956333333333335E-2</v>
      </c>
      <c r="F23" s="5">
        <v>5.6320126666666672</v>
      </c>
      <c r="G23" s="5">
        <v>4.176584000000001</v>
      </c>
      <c r="H23" s="5">
        <v>9.1427513333333348</v>
      </c>
      <c r="I23" s="5">
        <v>10.814918333333333</v>
      </c>
    </row>
    <row r="24" spans="1:9">
      <c r="A24" s="4" t="s">
        <v>48</v>
      </c>
      <c r="B24" s="4" t="s">
        <v>49</v>
      </c>
      <c r="C24" s="5">
        <v>2.4884666666666666E-2</v>
      </c>
      <c r="D24" s="5">
        <v>0</v>
      </c>
      <c r="E24" s="5">
        <v>0.31551166666666669</v>
      </c>
      <c r="F24" s="5">
        <v>1823.1031793333332</v>
      </c>
      <c r="G24" s="5">
        <v>1093.7483669999999</v>
      </c>
      <c r="H24" s="5">
        <v>2356.9975623333335</v>
      </c>
      <c r="I24" s="5">
        <v>1333.2275736666668</v>
      </c>
    </row>
    <row r="25" spans="1:9">
      <c r="A25" s="4" t="s">
        <v>50</v>
      </c>
      <c r="B25" s="4" t="s">
        <v>51</v>
      </c>
      <c r="C25" s="5">
        <v>0</v>
      </c>
      <c r="D25" s="5">
        <v>0</v>
      </c>
      <c r="E25" s="5">
        <v>1.6027333333333334E-2</v>
      </c>
      <c r="F25" s="5">
        <v>22.764556333333331</v>
      </c>
      <c r="G25" s="5">
        <v>10.076282333333333</v>
      </c>
      <c r="H25" s="5">
        <v>20.751115000000002</v>
      </c>
      <c r="I25" s="5">
        <v>16.080024666666663</v>
      </c>
    </row>
    <row r="26" spans="1:9">
      <c r="A26" s="4" t="s">
        <v>52</v>
      </c>
      <c r="B26" s="4" t="s">
        <v>53</v>
      </c>
      <c r="C26" s="5">
        <v>0</v>
      </c>
      <c r="D26" s="5">
        <v>0</v>
      </c>
      <c r="E26" s="5">
        <v>0.15034800000000001</v>
      </c>
      <c r="F26" s="5">
        <v>1111.1251566666667</v>
      </c>
      <c r="G26" s="5">
        <v>322.94098766666667</v>
      </c>
      <c r="H26" s="5">
        <v>980.61373233333325</v>
      </c>
      <c r="I26" s="5">
        <v>820.63981166666656</v>
      </c>
    </row>
    <row r="27" spans="1:9">
      <c r="A27" s="4" t="s">
        <v>54</v>
      </c>
      <c r="B27" s="4" t="s">
        <v>55</v>
      </c>
      <c r="C27" s="5">
        <v>0</v>
      </c>
      <c r="D27" s="5">
        <v>2.8661666666666669E-2</v>
      </c>
      <c r="E27" s="5">
        <v>4.3583999999999991E-2</v>
      </c>
      <c r="F27" s="5">
        <v>1839.4385756666663</v>
      </c>
      <c r="G27" s="5">
        <v>1697.6728860000001</v>
      </c>
      <c r="H27" s="5">
        <v>6636.1120193333336</v>
      </c>
      <c r="I27" s="5">
        <v>4713.7499560000006</v>
      </c>
    </row>
    <row r="28" spans="1:9">
      <c r="A28" s="4" t="s">
        <v>56</v>
      </c>
      <c r="B28" s="4" t="s">
        <v>57</v>
      </c>
      <c r="C28" s="5">
        <v>0</v>
      </c>
      <c r="D28" s="5">
        <v>0</v>
      </c>
      <c r="E28" s="5">
        <v>0</v>
      </c>
      <c r="F28" s="5">
        <v>41.026846333333332</v>
      </c>
      <c r="G28" s="5">
        <v>25.176595000000002</v>
      </c>
      <c r="H28" s="5">
        <v>84.296315666666672</v>
      </c>
      <c r="I28" s="5">
        <v>51.731649000000004</v>
      </c>
    </row>
    <row r="29" spans="1:9">
      <c r="A29" s="4" t="s">
        <v>58</v>
      </c>
      <c r="B29" s="4" t="s">
        <v>59</v>
      </c>
      <c r="C29" s="5">
        <v>0</v>
      </c>
      <c r="D29" s="5">
        <v>1.8976666666666666E-2</v>
      </c>
      <c r="E29" s="5">
        <v>9.5555999999999988E-2</v>
      </c>
      <c r="F29" s="5">
        <v>1563.1351173333333</v>
      </c>
      <c r="G29" s="5">
        <v>673.50936400000001</v>
      </c>
      <c r="H29" s="5">
        <v>2174.6833566666669</v>
      </c>
      <c r="I29" s="5">
        <v>1676.9701393333335</v>
      </c>
    </row>
    <row r="30" spans="1:9">
      <c r="A30" s="4" t="s">
        <v>60</v>
      </c>
      <c r="B30" s="4" t="s">
        <v>61</v>
      </c>
      <c r="C30" s="5">
        <v>0</v>
      </c>
      <c r="D30" s="5">
        <v>0</v>
      </c>
      <c r="E30" s="5">
        <v>0</v>
      </c>
      <c r="F30" s="5">
        <v>7.5463000000000002E-2</v>
      </c>
      <c r="G30" s="5">
        <v>0</v>
      </c>
      <c r="H30" s="5">
        <v>0</v>
      </c>
      <c r="I30" s="5">
        <v>0</v>
      </c>
    </row>
    <row r="31" spans="1:9">
      <c r="A31" s="4" t="s">
        <v>62</v>
      </c>
      <c r="B31" s="4" t="s">
        <v>63</v>
      </c>
      <c r="C31" s="5">
        <v>0</v>
      </c>
      <c r="D31" s="5">
        <v>6.8949999999999997E-2</v>
      </c>
      <c r="E31" s="5">
        <v>6.0819666666666668E-2</v>
      </c>
      <c r="F31" s="5">
        <v>3016.6011596666667</v>
      </c>
      <c r="G31" s="5">
        <v>1464.1098526666667</v>
      </c>
      <c r="H31" s="5">
        <v>2223.2962546666663</v>
      </c>
      <c r="I31" s="5">
        <v>2840.0580603333333</v>
      </c>
    </row>
    <row r="32" spans="1:9">
      <c r="A32" s="4" t="s">
        <v>64</v>
      </c>
      <c r="B32" s="4" t="s">
        <v>65</v>
      </c>
      <c r="C32" s="5">
        <v>0</v>
      </c>
      <c r="D32" s="5">
        <v>0</v>
      </c>
      <c r="E32" s="5">
        <v>0</v>
      </c>
      <c r="F32" s="5">
        <v>34.65861533333333</v>
      </c>
      <c r="G32" s="5">
        <v>4.8554293333333334</v>
      </c>
      <c r="H32" s="5">
        <v>56.690855666666664</v>
      </c>
      <c r="I32" s="5">
        <v>38.673123666666662</v>
      </c>
    </row>
    <row r="33" spans="1:9">
      <c r="A33" s="4" t="s">
        <v>66</v>
      </c>
      <c r="B33" s="4" t="s">
        <v>67</v>
      </c>
      <c r="C33" s="5">
        <v>0</v>
      </c>
      <c r="D33" s="5">
        <v>0</v>
      </c>
      <c r="E33" s="5">
        <v>1.3337666666666666E-2</v>
      </c>
      <c r="F33" s="5">
        <v>343.84849166666669</v>
      </c>
      <c r="G33" s="5">
        <v>133.20840000000001</v>
      </c>
      <c r="H33" s="5">
        <v>588.38198499999999</v>
      </c>
      <c r="I33" s="5">
        <v>291.06556166666672</v>
      </c>
    </row>
    <row r="34" spans="1:9">
      <c r="A34" s="4" t="s">
        <v>68</v>
      </c>
      <c r="B34" s="4" t="s">
        <v>69</v>
      </c>
      <c r="C34" s="5">
        <v>0</v>
      </c>
      <c r="D34" s="5">
        <v>0</v>
      </c>
      <c r="E34" s="5">
        <v>5.2664666666666665E-2</v>
      </c>
      <c r="F34" s="5">
        <v>17.069245333333331</v>
      </c>
      <c r="G34" s="5">
        <v>2.3692113333333333</v>
      </c>
      <c r="H34" s="5">
        <v>28.139810999999998</v>
      </c>
      <c r="I34" s="5">
        <v>19.397883333333329</v>
      </c>
    </row>
    <row r="35" spans="1:9">
      <c r="A35" s="4" t="s">
        <v>70</v>
      </c>
      <c r="B35" s="4" t="s">
        <v>71</v>
      </c>
      <c r="C35" s="5">
        <v>0</v>
      </c>
      <c r="D35" s="5">
        <v>0</v>
      </c>
      <c r="E35" s="5">
        <v>0.10742400000000001</v>
      </c>
      <c r="F35" s="5">
        <v>53.108572666666667</v>
      </c>
      <c r="G35" s="5">
        <v>11.504691999999999</v>
      </c>
      <c r="H35" s="5">
        <v>77.977503333333331</v>
      </c>
      <c r="I35" s="5">
        <v>35.408987666666668</v>
      </c>
    </row>
    <row r="36" spans="1:9">
      <c r="A36" s="4" t="s">
        <v>72</v>
      </c>
      <c r="B36" s="4" t="s">
        <v>73</v>
      </c>
      <c r="C36" s="5">
        <v>0</v>
      </c>
      <c r="D36" s="5">
        <v>0</v>
      </c>
      <c r="E36" s="5">
        <v>0</v>
      </c>
      <c r="F36" s="5">
        <v>12.77558</v>
      </c>
      <c r="G36" s="5">
        <v>1.2981356666666668</v>
      </c>
      <c r="H36" s="5">
        <v>18.001758333333331</v>
      </c>
      <c r="I36" s="5">
        <v>8.1809036666666675</v>
      </c>
    </row>
    <row r="37" spans="1:9">
      <c r="A37" s="4" t="s">
        <v>74</v>
      </c>
      <c r="B37" s="4" t="s">
        <v>75</v>
      </c>
      <c r="C37" s="5">
        <v>0</v>
      </c>
      <c r="D37" s="5">
        <v>0</v>
      </c>
      <c r="E37" s="5">
        <v>0</v>
      </c>
      <c r="F37" s="5">
        <v>0</v>
      </c>
      <c r="G37" s="5">
        <v>7.822666666666667E-3</v>
      </c>
      <c r="H37" s="5">
        <v>0</v>
      </c>
      <c r="I37" s="5">
        <v>0</v>
      </c>
    </row>
    <row r="38" spans="1:9">
      <c r="A38" s="4" t="s">
        <v>76</v>
      </c>
      <c r="B38" s="4" t="s">
        <v>77</v>
      </c>
      <c r="C38" s="5">
        <v>0</v>
      </c>
      <c r="D38" s="5">
        <v>0</v>
      </c>
      <c r="E38" s="5">
        <v>0</v>
      </c>
      <c r="F38" s="5">
        <v>0.88287966666666662</v>
      </c>
      <c r="G38" s="5">
        <v>2.2100333333333333E-2</v>
      </c>
      <c r="H38" s="5">
        <v>0.17281500000000002</v>
      </c>
      <c r="I38" s="5">
        <v>0.242591</v>
      </c>
    </row>
    <row r="39" spans="1:9">
      <c r="A39" s="4" t="s">
        <v>78</v>
      </c>
      <c r="B39" s="4" t="s">
        <v>79</v>
      </c>
      <c r="C39" s="5">
        <v>0</v>
      </c>
      <c r="D39" s="5">
        <v>4.3085000000000005E-2</v>
      </c>
      <c r="E39" s="5">
        <v>4.1496599999999999</v>
      </c>
      <c r="F39" s="5">
        <v>4062.3424120000004</v>
      </c>
      <c r="G39" s="5">
        <v>3836.1635363333335</v>
      </c>
      <c r="H39" s="5">
        <v>10656.029599</v>
      </c>
      <c r="I39" s="5">
        <v>8150.1985763333332</v>
      </c>
    </row>
    <row r="40" spans="1:9">
      <c r="A40" s="4" t="s">
        <v>80</v>
      </c>
      <c r="B40" s="4" t="s">
        <v>81</v>
      </c>
      <c r="C40" s="5">
        <v>1.1561333333333333E-2</v>
      </c>
      <c r="D40" s="5">
        <v>0.22122266666666665</v>
      </c>
      <c r="E40" s="5">
        <v>14.225802999999999</v>
      </c>
      <c r="F40" s="5">
        <v>17587.714190666666</v>
      </c>
      <c r="G40" s="5">
        <v>15276.769663999999</v>
      </c>
      <c r="H40" s="5">
        <v>43063.859555333336</v>
      </c>
      <c r="I40" s="5">
        <v>21263.241723333329</v>
      </c>
    </row>
    <row r="41" spans="1:9">
      <c r="A41" s="4" t="s">
        <v>82</v>
      </c>
      <c r="B41" s="4" t="s">
        <v>83</v>
      </c>
      <c r="C41" s="5">
        <v>0</v>
      </c>
      <c r="D41" s="5">
        <v>7.0642333333333335E-2</v>
      </c>
      <c r="E41" s="5">
        <v>0</v>
      </c>
      <c r="F41" s="5">
        <v>1.215989</v>
      </c>
      <c r="G41" s="5">
        <v>0.18959133333333331</v>
      </c>
      <c r="H41" s="5">
        <v>1.1477269999999999</v>
      </c>
      <c r="I41" s="5">
        <v>1.2171990000000001</v>
      </c>
    </row>
    <row r="42" spans="1:9">
      <c r="A42" s="4" t="s">
        <v>84</v>
      </c>
      <c r="B42" s="4" t="s">
        <v>85</v>
      </c>
      <c r="C42" s="5">
        <v>0</v>
      </c>
      <c r="D42" s="5">
        <v>5.9230333333333329E-2</v>
      </c>
      <c r="E42" s="5">
        <v>0.44304199999999999</v>
      </c>
      <c r="F42" s="5">
        <v>8473.051053000001</v>
      </c>
      <c r="G42" s="5">
        <v>5002.230223333333</v>
      </c>
      <c r="H42" s="5">
        <v>13956.902144333333</v>
      </c>
      <c r="I42" s="5">
        <v>11476.823018333334</v>
      </c>
    </row>
    <row r="43" spans="1:9">
      <c r="A43" s="4" t="s">
        <v>86</v>
      </c>
      <c r="B43" s="4" t="s">
        <v>87</v>
      </c>
      <c r="C43" s="5">
        <v>0</v>
      </c>
      <c r="D43" s="5">
        <v>0</v>
      </c>
      <c r="E43" s="5">
        <v>0</v>
      </c>
      <c r="F43" s="5">
        <v>3.0807786666666668</v>
      </c>
      <c r="G43" s="5">
        <v>1.2883963333333333</v>
      </c>
      <c r="H43" s="5">
        <v>12.462164000000001</v>
      </c>
      <c r="I43" s="5">
        <v>7.0915220000000003</v>
      </c>
    </row>
    <row r="44" spans="1:9">
      <c r="A44" s="4" t="s">
        <v>88</v>
      </c>
      <c r="B44" s="4" t="s">
        <v>89</v>
      </c>
      <c r="C44" s="5">
        <v>0</v>
      </c>
      <c r="D44" s="5">
        <v>0</v>
      </c>
      <c r="E44" s="5">
        <v>0</v>
      </c>
      <c r="F44" s="5">
        <v>12.113131000000001</v>
      </c>
      <c r="G44" s="5">
        <v>4.4382323333333327</v>
      </c>
      <c r="H44" s="5">
        <v>35.167346666666667</v>
      </c>
      <c r="I44" s="5">
        <v>19.002372333333337</v>
      </c>
    </row>
    <row r="45" spans="1:9">
      <c r="A45" s="4" t="s">
        <v>90</v>
      </c>
      <c r="B45" s="4" t="s">
        <v>91</v>
      </c>
      <c r="C45" s="5">
        <v>0</v>
      </c>
      <c r="D45" s="5">
        <v>0</v>
      </c>
      <c r="E45" s="5">
        <v>0.41270766666666664</v>
      </c>
      <c r="F45" s="5">
        <v>68.784011333333339</v>
      </c>
      <c r="G45" s="5">
        <v>37.339808666666663</v>
      </c>
      <c r="H45" s="5">
        <v>79.320193666666668</v>
      </c>
      <c r="I45" s="5">
        <v>33.076538333333332</v>
      </c>
    </row>
    <row r="46" spans="1:9">
      <c r="A46" s="4" t="s">
        <v>92</v>
      </c>
      <c r="B46" s="4" t="s">
        <v>93</v>
      </c>
      <c r="C46" s="5">
        <v>0</v>
      </c>
      <c r="D46" s="5">
        <v>1.6329E-2</v>
      </c>
      <c r="E46" s="5">
        <v>0.28087133333333331</v>
      </c>
      <c r="F46" s="5">
        <v>502.63317899999998</v>
      </c>
      <c r="G46" s="5">
        <v>334.46125366666666</v>
      </c>
      <c r="H46" s="5">
        <v>1467.5378973333334</v>
      </c>
      <c r="I46" s="5">
        <v>1392.529683</v>
      </c>
    </row>
    <row r="47" spans="1:9">
      <c r="A47" s="4" t="s">
        <v>94</v>
      </c>
      <c r="B47" s="4" t="s">
        <v>95</v>
      </c>
      <c r="C47" s="5">
        <v>0</v>
      </c>
      <c r="D47" s="5">
        <v>0</v>
      </c>
      <c r="E47" s="5">
        <v>0.34253333333333336</v>
      </c>
      <c r="F47" s="5">
        <v>313.82467600000001</v>
      </c>
      <c r="G47" s="5">
        <v>140.48188133333335</v>
      </c>
      <c r="H47" s="5">
        <v>483.34476733333332</v>
      </c>
      <c r="I47" s="5">
        <v>631.16673100000003</v>
      </c>
    </row>
    <row r="48" spans="1:9">
      <c r="A48" s="4" t="s">
        <v>96</v>
      </c>
      <c r="B48" s="4" t="s">
        <v>97</v>
      </c>
      <c r="C48" s="5">
        <v>0</v>
      </c>
      <c r="D48" s="5">
        <v>0</v>
      </c>
      <c r="E48" s="5">
        <v>0</v>
      </c>
      <c r="F48" s="5">
        <v>106.40066633333333</v>
      </c>
      <c r="G48" s="5">
        <v>13.680767666666666</v>
      </c>
      <c r="H48" s="5">
        <v>3.5482429999999998</v>
      </c>
      <c r="I48" s="5">
        <v>0.83952700000000002</v>
      </c>
    </row>
    <row r="49" spans="1:9">
      <c r="A49" s="4" t="s">
        <v>98</v>
      </c>
      <c r="B49" s="4" t="s">
        <v>99</v>
      </c>
      <c r="C49" s="5">
        <v>0</v>
      </c>
      <c r="D49" s="5">
        <v>0</v>
      </c>
      <c r="E49" s="5">
        <v>0.11047333333333333</v>
      </c>
      <c r="F49" s="5">
        <v>7.4636566666666662</v>
      </c>
      <c r="G49" s="5">
        <v>1.9182863333333333</v>
      </c>
      <c r="H49" s="5">
        <v>0</v>
      </c>
      <c r="I49" s="5">
        <v>0.47239433333333336</v>
      </c>
    </row>
    <row r="50" spans="1:9">
      <c r="A50" s="4" t="s">
        <v>100</v>
      </c>
      <c r="B50" s="4" t="s">
        <v>101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</row>
    <row r="51" spans="1:9">
      <c r="A51" s="4" t="s">
        <v>102</v>
      </c>
      <c r="B51" s="4" t="s">
        <v>103</v>
      </c>
      <c r="C51" s="5">
        <v>0</v>
      </c>
      <c r="D51" s="5">
        <v>0</v>
      </c>
      <c r="E51" s="5">
        <v>9.8075333333333334E-2</v>
      </c>
      <c r="F51" s="5">
        <v>262.36886199999998</v>
      </c>
      <c r="G51" s="5">
        <v>204.61376433333331</v>
      </c>
      <c r="H51" s="5">
        <v>53.382723666666664</v>
      </c>
      <c r="I51" s="5">
        <v>16.976850666666667</v>
      </c>
    </row>
    <row r="52" spans="1:9">
      <c r="A52" s="4" t="s">
        <v>104</v>
      </c>
      <c r="B52" s="4" t="s">
        <v>105</v>
      </c>
      <c r="C52" s="5">
        <v>0</v>
      </c>
      <c r="D52" s="5">
        <v>0.13778599999999999</v>
      </c>
      <c r="E52" s="5">
        <v>28.111998999999997</v>
      </c>
      <c r="F52" s="5">
        <v>1737.950486</v>
      </c>
      <c r="G52" s="5">
        <v>819.24249399999997</v>
      </c>
      <c r="H52" s="5">
        <v>1157.6828663333333</v>
      </c>
      <c r="I52" s="5">
        <v>1841.5729746666666</v>
      </c>
    </row>
    <row r="53" spans="1:9">
      <c r="A53" s="4" t="s">
        <v>106</v>
      </c>
      <c r="B53" s="4" t="s">
        <v>107</v>
      </c>
      <c r="C53" s="5">
        <v>1.0130643333333333</v>
      </c>
      <c r="D53" s="5">
        <v>0.20724566666666666</v>
      </c>
      <c r="E53" s="5">
        <v>9.7958586666666658</v>
      </c>
      <c r="F53" s="5">
        <v>2233.2584750000001</v>
      </c>
      <c r="G53" s="5">
        <v>1142.5986336666667</v>
      </c>
      <c r="H53" s="5">
        <v>2112.3427846666668</v>
      </c>
      <c r="I53" s="5">
        <v>3923.1048759999999</v>
      </c>
    </row>
    <row r="54" spans="1:9">
      <c r="A54" s="4" t="s">
        <v>108</v>
      </c>
      <c r="B54" s="4" t="s">
        <v>109</v>
      </c>
      <c r="C54" s="5">
        <v>0</v>
      </c>
      <c r="D54" s="5">
        <v>2.0065666666666666E-2</v>
      </c>
      <c r="E54" s="5">
        <v>0.93691999999999986</v>
      </c>
      <c r="F54" s="5">
        <v>1043.1191943333333</v>
      </c>
      <c r="G54" s="5">
        <v>588.65451266666662</v>
      </c>
      <c r="H54" s="5">
        <v>854.544805</v>
      </c>
      <c r="I54" s="5">
        <v>911.293768</v>
      </c>
    </row>
    <row r="55" spans="1:9">
      <c r="A55" s="4" t="s">
        <v>110</v>
      </c>
      <c r="B55" s="4" t="s">
        <v>111</v>
      </c>
      <c r="C55" s="5">
        <v>0</v>
      </c>
      <c r="D55" s="5">
        <v>0</v>
      </c>
      <c r="E55" s="5">
        <v>4.5057479999999996</v>
      </c>
      <c r="F55" s="5">
        <v>1670.3725576666666</v>
      </c>
      <c r="G55" s="5">
        <v>624.99932799999999</v>
      </c>
      <c r="H55" s="5">
        <v>962.89665766666667</v>
      </c>
      <c r="I55" s="5">
        <v>1396.4830843333332</v>
      </c>
    </row>
    <row r="56" spans="1:9">
      <c r="A56" s="4" t="s">
        <v>112</v>
      </c>
      <c r="B56" s="4" t="s">
        <v>113</v>
      </c>
      <c r="C56" s="5">
        <v>0</v>
      </c>
      <c r="D56" s="5">
        <v>0</v>
      </c>
      <c r="E56" s="5">
        <v>1.6839666666666666E-2</v>
      </c>
      <c r="F56" s="5">
        <v>114.019875</v>
      </c>
      <c r="G56" s="5">
        <v>117.54976366666666</v>
      </c>
      <c r="H56" s="5">
        <v>426.74617433333333</v>
      </c>
      <c r="I56" s="5">
        <v>290.73962966666664</v>
      </c>
    </row>
    <row r="57" spans="1:9">
      <c r="A57" s="4" t="s">
        <v>114</v>
      </c>
      <c r="B57" s="4" t="s">
        <v>115</v>
      </c>
      <c r="C57" s="5">
        <v>0</v>
      </c>
      <c r="D57" s="5">
        <v>0</v>
      </c>
      <c r="E57" s="5">
        <v>1.7351999999999999E-2</v>
      </c>
      <c r="F57" s="5">
        <v>13.529671333333333</v>
      </c>
      <c r="G57" s="5">
        <v>9.1329526666666663</v>
      </c>
      <c r="H57" s="5">
        <v>14.752369999999999</v>
      </c>
      <c r="I57" s="5">
        <v>21.982382000000001</v>
      </c>
    </row>
    <row r="58" spans="1:9">
      <c r="A58" s="4" t="s">
        <v>116</v>
      </c>
      <c r="B58" s="4" t="s">
        <v>117</v>
      </c>
      <c r="C58" s="5">
        <v>0</v>
      </c>
      <c r="D58" s="5">
        <v>0</v>
      </c>
      <c r="E58" s="5">
        <v>3.4880666666666664E-2</v>
      </c>
      <c r="F58" s="5">
        <v>630.36467433333337</v>
      </c>
      <c r="G58" s="5">
        <v>350.70570266666664</v>
      </c>
      <c r="H58" s="5">
        <v>742.16589366666665</v>
      </c>
      <c r="I58" s="5">
        <v>564.44107399999996</v>
      </c>
    </row>
    <row r="59" spans="1:9">
      <c r="A59" s="4" t="s">
        <v>118</v>
      </c>
      <c r="B59" s="4" t="s">
        <v>119</v>
      </c>
      <c r="C59" s="5">
        <v>0</v>
      </c>
      <c r="D59" s="5">
        <v>0</v>
      </c>
      <c r="E59" s="5">
        <v>0</v>
      </c>
      <c r="F59" s="5">
        <v>17.411394333333334</v>
      </c>
      <c r="G59" s="5">
        <v>14.184083000000001</v>
      </c>
      <c r="H59" s="5">
        <v>28.512150666666667</v>
      </c>
      <c r="I59" s="5">
        <v>15.553812666666666</v>
      </c>
    </row>
    <row r="60" spans="1:9">
      <c r="A60" s="4" t="s">
        <v>120</v>
      </c>
      <c r="B60" s="4" t="s">
        <v>121</v>
      </c>
      <c r="C60" s="5">
        <v>0</v>
      </c>
      <c r="D60" s="5">
        <v>0</v>
      </c>
      <c r="E60" s="5">
        <v>8.9120666666666667E-2</v>
      </c>
      <c r="F60" s="5">
        <v>40.194822666666667</v>
      </c>
      <c r="G60" s="5">
        <v>34.755737000000003</v>
      </c>
      <c r="H60" s="5">
        <v>66.010204666666667</v>
      </c>
      <c r="I60" s="5">
        <v>56.831914000000005</v>
      </c>
    </row>
    <row r="61" spans="1:9">
      <c r="A61" s="4" t="s">
        <v>122</v>
      </c>
      <c r="B61" s="4" t="s">
        <v>123</v>
      </c>
      <c r="C61" s="5">
        <v>0</v>
      </c>
      <c r="D61" s="5">
        <v>0</v>
      </c>
      <c r="E61" s="5">
        <v>0.10557066666666666</v>
      </c>
      <c r="F61" s="5">
        <v>64.918761000000003</v>
      </c>
      <c r="G61" s="5">
        <v>85.528214333333338</v>
      </c>
      <c r="H61" s="5">
        <v>68.362482666666665</v>
      </c>
      <c r="I61" s="5">
        <v>54.315971666666663</v>
      </c>
    </row>
    <row r="62" spans="1:9">
      <c r="A62" s="4" t="s">
        <v>124</v>
      </c>
      <c r="B62" s="4" t="s">
        <v>125</v>
      </c>
      <c r="C62" s="5">
        <v>0</v>
      </c>
      <c r="D62" s="5">
        <v>0</v>
      </c>
      <c r="E62" s="5">
        <v>7.6676000000000008E-2</v>
      </c>
      <c r="F62" s="5">
        <v>54.053660000000001</v>
      </c>
      <c r="G62" s="5">
        <v>67.190530333333342</v>
      </c>
      <c r="H62" s="5">
        <v>56.49832</v>
      </c>
      <c r="I62" s="5">
        <v>45.390279666666665</v>
      </c>
    </row>
    <row r="63" spans="1:9">
      <c r="A63" s="4" t="s">
        <v>126</v>
      </c>
      <c r="B63" s="4" t="s">
        <v>127</v>
      </c>
      <c r="C63" s="5">
        <v>0</v>
      </c>
      <c r="D63" s="5">
        <v>0</v>
      </c>
      <c r="E63" s="5">
        <v>0</v>
      </c>
      <c r="F63" s="5">
        <v>7.5896643333333325</v>
      </c>
      <c r="G63" s="5">
        <v>6.6174576666666667</v>
      </c>
      <c r="H63" s="5">
        <v>12.836220333333335</v>
      </c>
      <c r="I63" s="5">
        <v>10.345322333333334</v>
      </c>
    </row>
    <row r="64" spans="1:9">
      <c r="A64" s="4" t="s">
        <v>128</v>
      </c>
      <c r="B64" s="4" t="s">
        <v>129</v>
      </c>
      <c r="C64" s="5">
        <v>0</v>
      </c>
      <c r="D64" s="5">
        <v>0</v>
      </c>
      <c r="E64" s="5">
        <v>0</v>
      </c>
      <c r="F64" s="5">
        <v>1.8889333333333334</v>
      </c>
      <c r="G64" s="5">
        <v>0.7494869999999999</v>
      </c>
      <c r="H64" s="5">
        <v>1.944744</v>
      </c>
      <c r="I64" s="5">
        <v>4.4311826666666674</v>
      </c>
    </row>
    <row r="65" spans="1:9">
      <c r="A65" s="4" t="s">
        <v>130</v>
      </c>
      <c r="B65" s="4" t="s">
        <v>131</v>
      </c>
      <c r="C65" s="5">
        <v>0</v>
      </c>
      <c r="D65" s="5">
        <v>0</v>
      </c>
      <c r="E65" s="5">
        <v>0</v>
      </c>
      <c r="F65" s="5">
        <v>11.379176666666668</v>
      </c>
      <c r="G65" s="5">
        <v>9.3175576666666657</v>
      </c>
      <c r="H65" s="5">
        <v>16.590766333333335</v>
      </c>
      <c r="I65" s="5">
        <v>16.191896666666668</v>
      </c>
    </row>
    <row r="66" spans="1:9">
      <c r="A66" s="4" t="s">
        <v>132</v>
      </c>
      <c r="B66" s="4" t="s">
        <v>133</v>
      </c>
      <c r="C66" s="5">
        <v>0</v>
      </c>
      <c r="D66" s="5">
        <v>0</v>
      </c>
      <c r="E66" s="5">
        <v>0</v>
      </c>
      <c r="F66" s="5">
        <v>9.613878333333334</v>
      </c>
      <c r="G66" s="5">
        <v>8.7231133333333322</v>
      </c>
      <c r="H66" s="5">
        <v>17.484411666666666</v>
      </c>
      <c r="I66" s="5">
        <v>14.880717666666667</v>
      </c>
    </row>
    <row r="67" spans="1:9">
      <c r="A67" s="4" t="s">
        <v>134</v>
      </c>
      <c r="B67" s="4" t="s">
        <v>135</v>
      </c>
      <c r="C67" s="5">
        <v>0</v>
      </c>
      <c r="D67" s="5">
        <v>0</v>
      </c>
      <c r="E67" s="5">
        <v>0</v>
      </c>
      <c r="F67" s="5">
        <v>0.76014533333333334</v>
      </c>
      <c r="G67" s="5">
        <v>0.46957599999999999</v>
      </c>
      <c r="H67" s="5">
        <v>1.4888056666666667</v>
      </c>
      <c r="I67" s="5">
        <v>3.360457666666667</v>
      </c>
    </row>
    <row r="68" spans="1:9">
      <c r="A68" s="4" t="s">
        <v>136</v>
      </c>
      <c r="B68" s="4" t="s">
        <v>137</v>
      </c>
      <c r="C68" s="5">
        <v>0</v>
      </c>
      <c r="D68" s="5">
        <v>0</v>
      </c>
      <c r="E68" s="5">
        <v>0</v>
      </c>
      <c r="F68" s="5">
        <v>3.3013373333333331</v>
      </c>
      <c r="G68" s="5">
        <v>3.974615</v>
      </c>
      <c r="H68" s="5">
        <v>5.6827103333333326</v>
      </c>
      <c r="I68" s="5">
        <v>5.2433753333333328</v>
      </c>
    </row>
    <row r="69" spans="1:9">
      <c r="A69" s="4" t="s">
        <v>138</v>
      </c>
      <c r="B69" s="4" t="s">
        <v>139</v>
      </c>
      <c r="C69" s="5">
        <v>0</v>
      </c>
      <c r="D69" s="5">
        <v>0</v>
      </c>
      <c r="E69" s="5">
        <v>3.8330666666666666E-2</v>
      </c>
      <c r="F69" s="5">
        <v>14.773883</v>
      </c>
      <c r="G69" s="5">
        <v>12.138918666666667</v>
      </c>
      <c r="H69" s="5">
        <v>21.427376666666664</v>
      </c>
      <c r="I69" s="5">
        <v>20.233383</v>
      </c>
    </row>
    <row r="70" spans="1:9">
      <c r="A70" s="4" t="s">
        <v>140</v>
      </c>
      <c r="B70" s="4" t="s">
        <v>141</v>
      </c>
      <c r="C70" s="5">
        <v>0</v>
      </c>
      <c r="D70" s="5">
        <v>0</v>
      </c>
      <c r="E70" s="5">
        <v>0</v>
      </c>
      <c r="F70" s="5">
        <v>3.9122536666666665</v>
      </c>
      <c r="G70" s="5">
        <v>2.8779806666666672</v>
      </c>
      <c r="H70" s="5">
        <v>7.7329666666666661</v>
      </c>
      <c r="I70" s="5">
        <v>7.7781219999999998</v>
      </c>
    </row>
    <row r="71" spans="1:9">
      <c r="A71" s="4" t="s">
        <v>142</v>
      </c>
      <c r="B71" s="4" t="s">
        <v>143</v>
      </c>
      <c r="C71" s="5">
        <v>0</v>
      </c>
      <c r="D71" s="5">
        <v>0</v>
      </c>
      <c r="E71" s="5">
        <v>3.5238333333333337E-2</v>
      </c>
      <c r="F71" s="5">
        <v>373.23413600000003</v>
      </c>
      <c r="G71" s="5">
        <v>243.64558066666666</v>
      </c>
      <c r="H71" s="5">
        <v>567.95633966666662</v>
      </c>
      <c r="I71" s="5">
        <v>449.04618166666666</v>
      </c>
    </row>
    <row r="72" spans="1:9">
      <c r="A72" s="4" t="s">
        <v>144</v>
      </c>
      <c r="B72" s="4" t="s">
        <v>145</v>
      </c>
      <c r="C72" s="5">
        <v>0</v>
      </c>
      <c r="D72" s="5">
        <v>0</v>
      </c>
      <c r="E72" s="5">
        <v>0</v>
      </c>
      <c r="F72" s="5">
        <v>9.102367666666666</v>
      </c>
      <c r="G72" s="5">
        <v>9.2259143333333338</v>
      </c>
      <c r="H72" s="5">
        <v>15.070790666666667</v>
      </c>
      <c r="I72" s="5">
        <v>11.279833333333334</v>
      </c>
    </row>
    <row r="73" spans="1:9">
      <c r="A73" s="4" t="s">
        <v>146</v>
      </c>
      <c r="B73" s="4" t="s">
        <v>147</v>
      </c>
      <c r="C73" s="5">
        <v>0</v>
      </c>
      <c r="D73" s="5">
        <v>0</v>
      </c>
      <c r="E73" s="5">
        <v>3.2897333333333334E-2</v>
      </c>
      <c r="F73" s="5">
        <v>44.567464000000001</v>
      </c>
      <c r="G73" s="5">
        <v>44.684681333333337</v>
      </c>
      <c r="H73" s="5">
        <v>115.96585233333333</v>
      </c>
      <c r="I73" s="5">
        <v>95.653314000000009</v>
      </c>
    </row>
    <row r="74" spans="1:9">
      <c r="A74" s="4" t="s">
        <v>148</v>
      </c>
      <c r="B74" s="4" t="s">
        <v>149</v>
      </c>
      <c r="C74" s="5">
        <v>0</v>
      </c>
      <c r="D74" s="5">
        <v>0</v>
      </c>
      <c r="E74" s="5">
        <v>0</v>
      </c>
      <c r="F74" s="5">
        <v>702.73953533333349</v>
      </c>
      <c r="G74" s="5">
        <v>751.30535666666674</v>
      </c>
      <c r="H74" s="5">
        <v>1060.383149</v>
      </c>
      <c r="I74" s="5">
        <v>1056.672761</v>
      </c>
    </row>
    <row r="75" spans="1:9">
      <c r="A75" s="4" t="s">
        <v>150</v>
      </c>
      <c r="B75" s="4" t="s">
        <v>151</v>
      </c>
      <c r="C75" s="5">
        <v>0</v>
      </c>
      <c r="D75" s="5">
        <v>0</v>
      </c>
      <c r="E75" s="5">
        <v>0</v>
      </c>
      <c r="F75" s="5">
        <v>21.706513999999999</v>
      </c>
      <c r="G75" s="5">
        <v>23.794261666666667</v>
      </c>
      <c r="H75" s="5">
        <v>37.934038999999999</v>
      </c>
      <c r="I75" s="5">
        <v>30.35686033333333</v>
      </c>
    </row>
    <row r="76" spans="1:9">
      <c r="A76" s="4" t="s">
        <v>152</v>
      </c>
      <c r="B76" s="4" t="s">
        <v>153</v>
      </c>
      <c r="C76" s="5">
        <v>0</v>
      </c>
      <c r="D76" s="5">
        <v>1.9070666666666666E-2</v>
      </c>
      <c r="E76" s="5">
        <v>1.8179999999999998E-2</v>
      </c>
      <c r="F76" s="5">
        <v>377.07929066666674</v>
      </c>
      <c r="G76" s="5">
        <v>366.42161900000002</v>
      </c>
      <c r="H76" s="5">
        <v>794.33027766666657</v>
      </c>
      <c r="I76" s="5">
        <v>635.53044233333333</v>
      </c>
    </row>
    <row r="77" spans="1:9">
      <c r="A77" s="4" t="s">
        <v>154</v>
      </c>
      <c r="B77" s="4" t="s">
        <v>155</v>
      </c>
      <c r="C77" s="5">
        <v>0</v>
      </c>
      <c r="D77" s="5">
        <v>0</v>
      </c>
      <c r="E77" s="5">
        <v>0</v>
      </c>
      <c r="F77" s="5">
        <v>36.13843</v>
      </c>
      <c r="G77" s="5">
        <v>29.396112666666667</v>
      </c>
      <c r="H77" s="5">
        <v>61.258993666666669</v>
      </c>
      <c r="I77" s="5">
        <v>54.92675599999999</v>
      </c>
    </row>
    <row r="78" spans="1:9">
      <c r="A78" s="4" t="s">
        <v>156</v>
      </c>
      <c r="B78" s="4" t="s">
        <v>157</v>
      </c>
      <c r="C78" s="5">
        <v>0</v>
      </c>
      <c r="D78" s="5">
        <v>0</v>
      </c>
      <c r="E78" s="5">
        <v>1.7619333333333334E-2</v>
      </c>
      <c r="F78" s="5">
        <v>9.3790996666666668</v>
      </c>
      <c r="G78" s="5">
        <v>8.8223266666666671</v>
      </c>
      <c r="H78" s="5">
        <v>19.853682999999965</v>
      </c>
      <c r="I78" s="5">
        <v>16.017865333333337</v>
      </c>
    </row>
    <row r="79" spans="1:9">
      <c r="A79" s="4" t="s">
        <v>158</v>
      </c>
      <c r="B79" s="4" t="s">
        <v>159</v>
      </c>
      <c r="C79" s="5">
        <v>0</v>
      </c>
      <c r="D79" s="5">
        <v>0</v>
      </c>
      <c r="E79" s="5">
        <v>1.6438666666666667E-2</v>
      </c>
      <c r="F79" s="5">
        <v>15.176115333333334</v>
      </c>
      <c r="G79" s="5">
        <v>11.011856999999999</v>
      </c>
      <c r="H79" s="5">
        <v>25.256184000000001</v>
      </c>
      <c r="I79" s="5">
        <v>30.602610666666667</v>
      </c>
    </row>
    <row r="80" spans="1:9">
      <c r="A80" s="4" t="s">
        <v>160</v>
      </c>
      <c r="B80" s="4" t="s">
        <v>161</v>
      </c>
      <c r="C80" s="5">
        <v>0</v>
      </c>
      <c r="D80" s="5">
        <v>0</v>
      </c>
      <c r="E80" s="5">
        <v>0</v>
      </c>
      <c r="F80" s="5">
        <v>34.812925666666665</v>
      </c>
      <c r="G80" s="5">
        <v>29.201792000000001</v>
      </c>
      <c r="H80" s="5">
        <v>89.785978666666665</v>
      </c>
      <c r="I80" s="5">
        <v>67.416224</v>
      </c>
    </row>
    <row r="81" spans="1:9">
      <c r="A81" s="4" t="s">
        <v>162</v>
      </c>
      <c r="B81" s="4" t="s">
        <v>163</v>
      </c>
      <c r="C81" s="5">
        <v>0</v>
      </c>
      <c r="D81" s="5">
        <v>3.8331666666666667E-2</v>
      </c>
      <c r="E81" s="5">
        <v>0</v>
      </c>
      <c r="F81" s="5">
        <v>24.737417333333337</v>
      </c>
      <c r="G81" s="5">
        <v>24.29288</v>
      </c>
      <c r="H81" s="5">
        <v>47.623659000000004</v>
      </c>
      <c r="I81" s="5">
        <v>41.297417333333328</v>
      </c>
    </row>
    <row r="82" spans="1:9">
      <c r="A82" s="4" t="s">
        <v>164</v>
      </c>
      <c r="B82" s="4" t="s">
        <v>165</v>
      </c>
      <c r="C82" s="5">
        <v>0</v>
      </c>
      <c r="D82" s="5">
        <v>0</v>
      </c>
      <c r="E82" s="5">
        <v>1.9471666666666668E-2</v>
      </c>
      <c r="F82" s="5">
        <v>22.768856666666665</v>
      </c>
      <c r="G82" s="5">
        <v>19.009184000000001</v>
      </c>
      <c r="H82" s="5">
        <v>32.181708333333333</v>
      </c>
      <c r="I82" s="5">
        <v>29.235357666666669</v>
      </c>
    </row>
    <row r="83" spans="1:9">
      <c r="A83" s="4" t="s">
        <v>166</v>
      </c>
      <c r="B83" s="4" t="s">
        <v>167</v>
      </c>
      <c r="C83" s="5">
        <v>0</v>
      </c>
      <c r="D83" s="5">
        <v>1.9358666666666666E-2</v>
      </c>
      <c r="E83" s="5">
        <v>0.19084233333333334</v>
      </c>
      <c r="F83" s="5">
        <v>1185.7288943333333</v>
      </c>
      <c r="G83" s="5">
        <v>1210.3424973333333</v>
      </c>
      <c r="H83" s="5">
        <v>1894.6202393333333</v>
      </c>
      <c r="I83" s="5">
        <v>1782.9230986666669</v>
      </c>
    </row>
    <row r="84" spans="1:9">
      <c r="A84" s="4" t="s">
        <v>168</v>
      </c>
      <c r="B84" s="4" t="s">
        <v>169</v>
      </c>
      <c r="C84" s="5">
        <v>0</v>
      </c>
      <c r="D84" s="5">
        <v>0</v>
      </c>
      <c r="E84" s="5">
        <v>7.9236333333333339E-2</v>
      </c>
      <c r="F84" s="5">
        <v>352.97923766666668</v>
      </c>
      <c r="G84" s="5">
        <v>242.42665833333331</v>
      </c>
      <c r="H84" s="5">
        <v>655.52676166666663</v>
      </c>
      <c r="I84" s="5">
        <v>571.89563400000009</v>
      </c>
    </row>
    <row r="85" spans="1:9">
      <c r="A85" s="4" t="s">
        <v>170</v>
      </c>
      <c r="B85" s="4" t="s">
        <v>171</v>
      </c>
      <c r="C85" s="5">
        <v>0</v>
      </c>
      <c r="D85" s="5">
        <v>0</v>
      </c>
      <c r="E85" s="5">
        <v>0.11038166666666667</v>
      </c>
      <c r="F85" s="5">
        <v>856.6418163333334</v>
      </c>
      <c r="G85" s="5">
        <v>760.82301166666673</v>
      </c>
      <c r="H85" s="5">
        <v>1342.4452659999999</v>
      </c>
      <c r="I85" s="5">
        <v>1254.2874899999999</v>
      </c>
    </row>
    <row r="86" spans="1:9">
      <c r="A86" s="4" t="s">
        <v>172</v>
      </c>
      <c r="B86" s="4" t="s">
        <v>173</v>
      </c>
      <c r="C86" s="5">
        <v>0</v>
      </c>
      <c r="D86" s="5">
        <v>0</v>
      </c>
      <c r="E86" s="5">
        <v>0</v>
      </c>
      <c r="F86" s="5">
        <v>252.97109433333335</v>
      </c>
      <c r="G86" s="5">
        <v>219.16233433333332</v>
      </c>
      <c r="H86" s="5">
        <v>370.00922666666673</v>
      </c>
      <c r="I86" s="5">
        <v>396.76728833333328</v>
      </c>
    </row>
    <row r="87" spans="1:9">
      <c r="A87" s="4" t="s">
        <v>174</v>
      </c>
      <c r="B87" s="4" t="s">
        <v>175</v>
      </c>
      <c r="C87" s="5">
        <v>0</v>
      </c>
      <c r="D87" s="5">
        <v>0</v>
      </c>
      <c r="E87" s="5">
        <v>0</v>
      </c>
      <c r="F87" s="5">
        <v>6.441956666666667</v>
      </c>
      <c r="G87" s="5">
        <v>5.2292583333333331</v>
      </c>
      <c r="H87" s="5">
        <v>9.5441199999999995</v>
      </c>
      <c r="I87" s="5">
        <v>10.500509333333333</v>
      </c>
    </row>
    <row r="88" spans="1:9">
      <c r="A88" s="4" t="s">
        <v>176</v>
      </c>
      <c r="B88" s="4" t="s">
        <v>177</v>
      </c>
      <c r="C88" s="5">
        <v>0</v>
      </c>
      <c r="D88" s="5">
        <v>0</v>
      </c>
      <c r="E88" s="5">
        <v>1.7351999999999999E-2</v>
      </c>
      <c r="F88" s="5">
        <v>334.54202533333336</v>
      </c>
      <c r="G88" s="5">
        <v>295.00095366666665</v>
      </c>
      <c r="H88" s="5">
        <v>563.90331000000003</v>
      </c>
      <c r="I88" s="5">
        <v>619.36676599999998</v>
      </c>
    </row>
    <row r="89" spans="1:9">
      <c r="A89" s="4" t="s">
        <v>178</v>
      </c>
      <c r="B89" s="4" t="s">
        <v>179</v>
      </c>
      <c r="C89" s="5">
        <v>0</v>
      </c>
      <c r="D89" s="5">
        <v>0</v>
      </c>
      <c r="E89" s="5">
        <v>0</v>
      </c>
      <c r="F89" s="5">
        <v>12.646581666666668</v>
      </c>
      <c r="G89" s="5">
        <v>18.666481999999998</v>
      </c>
      <c r="H89" s="5">
        <v>31.468947999999997</v>
      </c>
      <c r="I89" s="5">
        <v>20.571680666666666</v>
      </c>
    </row>
    <row r="90" spans="1:9">
      <c r="A90" s="4" t="s">
        <v>180</v>
      </c>
      <c r="B90" s="4" t="s">
        <v>181</v>
      </c>
      <c r="C90" s="5">
        <v>0</v>
      </c>
      <c r="D90" s="5">
        <v>0</v>
      </c>
      <c r="E90" s="5">
        <v>0</v>
      </c>
      <c r="F90" s="5">
        <v>176.51890400000002</v>
      </c>
      <c r="G90" s="5">
        <v>133.977226</v>
      </c>
      <c r="H90" s="5">
        <v>330.37820866666669</v>
      </c>
      <c r="I90" s="5">
        <v>423.24056633333333</v>
      </c>
    </row>
    <row r="91" spans="1:9">
      <c r="A91" s="4" t="s">
        <v>182</v>
      </c>
      <c r="B91" s="4" t="s">
        <v>183</v>
      </c>
      <c r="C91" s="5">
        <v>0</v>
      </c>
      <c r="D91" s="5">
        <v>0</v>
      </c>
      <c r="E91" s="5">
        <v>0</v>
      </c>
      <c r="F91" s="5">
        <v>11.840263666666667</v>
      </c>
      <c r="G91" s="5">
        <v>12.415508000000001</v>
      </c>
      <c r="H91" s="5">
        <v>20.299232333333336</v>
      </c>
      <c r="I91" s="5">
        <v>15.769796333333334</v>
      </c>
    </row>
    <row r="92" spans="1:9">
      <c r="A92" s="4" t="s">
        <v>184</v>
      </c>
      <c r="B92" s="4" t="s">
        <v>185</v>
      </c>
      <c r="C92" s="5">
        <v>0</v>
      </c>
      <c r="D92" s="5">
        <v>0</v>
      </c>
      <c r="E92" s="5">
        <v>9.6854333333333334E-2</v>
      </c>
      <c r="F92" s="5">
        <v>267.0757946666667</v>
      </c>
      <c r="G92" s="5">
        <v>302.99443266666668</v>
      </c>
      <c r="H92" s="5">
        <v>606.66088433333334</v>
      </c>
      <c r="I92" s="5">
        <v>457.57963799999999</v>
      </c>
    </row>
    <row r="93" spans="1:9">
      <c r="A93" s="4" t="s">
        <v>186</v>
      </c>
      <c r="B93" s="4" t="s">
        <v>187</v>
      </c>
      <c r="C93" s="5">
        <v>0</v>
      </c>
      <c r="D93" s="5">
        <v>0</v>
      </c>
      <c r="E93" s="5">
        <v>0</v>
      </c>
      <c r="F93" s="5">
        <v>60.633437333333326</v>
      </c>
      <c r="G93" s="5">
        <v>71.877198666666672</v>
      </c>
      <c r="H93" s="5">
        <v>120.59949366666667</v>
      </c>
      <c r="I93" s="5">
        <v>79.35858566666667</v>
      </c>
    </row>
    <row r="94" spans="1:9">
      <c r="A94" s="4" t="s">
        <v>188</v>
      </c>
      <c r="B94" s="4" t="s">
        <v>189</v>
      </c>
      <c r="C94" s="5">
        <v>2.1221666666666666E-2</v>
      </c>
      <c r="D94" s="5">
        <v>5.3512333333333328E-2</v>
      </c>
      <c r="E94" s="5">
        <v>5.2890666666666669E-2</v>
      </c>
      <c r="F94" s="5">
        <v>2523.6944786666668</v>
      </c>
      <c r="G94" s="5">
        <v>3097.3059386666669</v>
      </c>
      <c r="H94" s="5">
        <v>5941.7940046666672</v>
      </c>
      <c r="I94" s="5">
        <v>4593.7307329999994</v>
      </c>
    </row>
    <row r="95" spans="1:9">
      <c r="A95" s="4" t="s">
        <v>190</v>
      </c>
      <c r="B95" s="4" t="s">
        <v>191</v>
      </c>
      <c r="C95" s="5">
        <v>0</v>
      </c>
      <c r="D95" s="5">
        <v>0</v>
      </c>
      <c r="E95" s="5">
        <v>1.3236666666666667E-2</v>
      </c>
      <c r="F95" s="5">
        <v>65.367713999999992</v>
      </c>
      <c r="G95" s="5">
        <v>45.177024999999993</v>
      </c>
      <c r="H95" s="5">
        <v>180.88234800000001</v>
      </c>
      <c r="I95" s="5">
        <v>56.638194666666664</v>
      </c>
    </row>
    <row r="96" spans="1:9">
      <c r="A96" s="4" t="s">
        <v>192</v>
      </c>
      <c r="B96" s="4" t="s">
        <v>193</v>
      </c>
      <c r="C96" s="5">
        <v>0</v>
      </c>
      <c r="D96" s="5">
        <v>3.4700666666666664E-2</v>
      </c>
      <c r="E96" s="5">
        <v>0</v>
      </c>
      <c r="F96" s="5">
        <v>310.345843</v>
      </c>
      <c r="G96" s="5">
        <v>341.13960233333336</v>
      </c>
      <c r="H96" s="5">
        <v>858.53359266666666</v>
      </c>
      <c r="I96" s="5">
        <v>620.38606233333337</v>
      </c>
    </row>
    <row r="97" spans="1:9">
      <c r="A97" s="4" t="s">
        <v>194</v>
      </c>
      <c r="B97" s="4" t="s">
        <v>195</v>
      </c>
      <c r="C97" s="5">
        <v>0</v>
      </c>
      <c r="D97" s="5">
        <v>0</v>
      </c>
      <c r="E97" s="5">
        <v>0.16996333333333333</v>
      </c>
      <c r="F97" s="5">
        <v>1973.7609746666669</v>
      </c>
      <c r="G97" s="5">
        <v>1452.844366</v>
      </c>
      <c r="H97" s="5">
        <v>4668.3069566666663</v>
      </c>
      <c r="I97" s="5">
        <v>2296.7524319999998</v>
      </c>
    </row>
    <row r="98" spans="1:9">
      <c r="A98" s="4" t="s">
        <v>196</v>
      </c>
      <c r="B98" s="4" t="s">
        <v>197</v>
      </c>
      <c r="C98" s="5">
        <v>0</v>
      </c>
      <c r="D98" s="5">
        <v>1.8084666666666666E-2</v>
      </c>
      <c r="E98" s="5">
        <v>3.2565333333333335E-2</v>
      </c>
      <c r="F98" s="5">
        <v>1278.9629849999999</v>
      </c>
      <c r="G98" s="5">
        <v>1010.298785</v>
      </c>
      <c r="H98" s="5">
        <v>2734.2216373333335</v>
      </c>
      <c r="I98" s="5">
        <v>1689.7301479999999</v>
      </c>
    </row>
    <row r="99" spans="1:9">
      <c r="A99" s="4" t="s">
        <v>198</v>
      </c>
      <c r="B99" s="4" t="s">
        <v>199</v>
      </c>
      <c r="C99" s="5">
        <v>0</v>
      </c>
      <c r="D99" s="5">
        <v>0</v>
      </c>
      <c r="E99" s="5">
        <v>1.6206000000000002E-2</v>
      </c>
      <c r="F99" s="5">
        <v>36.680157000000001</v>
      </c>
      <c r="G99" s="5">
        <v>35.441529000000003</v>
      </c>
      <c r="H99" s="5">
        <v>88.365078999999994</v>
      </c>
      <c r="I99" s="5">
        <v>58.376406666666668</v>
      </c>
    </row>
    <row r="100" spans="1:9">
      <c r="A100" s="4" t="s">
        <v>200</v>
      </c>
      <c r="B100" s="4" t="s">
        <v>201</v>
      </c>
      <c r="C100" s="5">
        <v>0</v>
      </c>
      <c r="D100" s="5">
        <v>1.9074333333333335E-2</v>
      </c>
      <c r="E100" s="5">
        <v>0.16061633333333333</v>
      </c>
      <c r="F100" s="5">
        <v>1024.6942746666666</v>
      </c>
      <c r="G100" s="5">
        <v>850.47892366666667</v>
      </c>
      <c r="H100" s="5">
        <v>2039.8334253333335</v>
      </c>
      <c r="I100" s="5">
        <v>1350.1099683333332</v>
      </c>
    </row>
    <row r="101" spans="1:9">
      <c r="A101" s="4" t="s">
        <v>202</v>
      </c>
      <c r="B101" s="4" t="s">
        <v>203</v>
      </c>
      <c r="C101" s="5">
        <v>0</v>
      </c>
      <c r="D101" s="5">
        <v>0</v>
      </c>
      <c r="E101" s="5">
        <v>0</v>
      </c>
      <c r="F101" s="5">
        <v>870.7656586666667</v>
      </c>
      <c r="G101" s="5">
        <v>685.12598033333336</v>
      </c>
      <c r="H101" s="5">
        <v>1761.7401643333333</v>
      </c>
      <c r="I101" s="5">
        <v>1032.5146216666667</v>
      </c>
    </row>
    <row r="102" spans="1:9">
      <c r="A102" s="4" t="s">
        <v>204</v>
      </c>
      <c r="B102" s="4" t="s">
        <v>205</v>
      </c>
      <c r="C102" s="5">
        <v>0</v>
      </c>
      <c r="D102" s="5">
        <v>1.8976666666666666E-2</v>
      </c>
      <c r="E102" s="5">
        <v>0</v>
      </c>
      <c r="F102" s="5">
        <v>935.22917533333339</v>
      </c>
      <c r="G102" s="5">
        <v>978.96323100000006</v>
      </c>
      <c r="H102" s="5">
        <v>2490.7114436666666</v>
      </c>
      <c r="I102" s="5">
        <v>1390.3445136666667</v>
      </c>
    </row>
    <row r="103" spans="1:9">
      <c r="A103" s="4" t="s">
        <v>206</v>
      </c>
      <c r="B103" s="4" t="s">
        <v>207</v>
      </c>
      <c r="C103" s="5">
        <v>0</v>
      </c>
      <c r="D103" s="5">
        <v>0</v>
      </c>
      <c r="E103" s="5">
        <v>0</v>
      </c>
      <c r="F103" s="5">
        <v>650.02047766666658</v>
      </c>
      <c r="G103" s="5">
        <v>593.13265100000001</v>
      </c>
      <c r="H103" s="5">
        <v>1786.4885900000002</v>
      </c>
      <c r="I103" s="5">
        <v>1069.1911766666667</v>
      </c>
    </row>
    <row r="104" spans="1:9">
      <c r="A104" s="4" t="s">
        <v>208</v>
      </c>
      <c r="B104" s="4" t="s">
        <v>209</v>
      </c>
      <c r="C104" s="5">
        <v>0</v>
      </c>
      <c r="D104" s="5">
        <v>0</v>
      </c>
      <c r="E104" s="5">
        <v>0</v>
      </c>
      <c r="F104" s="5">
        <v>617.65929233333327</v>
      </c>
      <c r="G104" s="5">
        <v>698.82263799999998</v>
      </c>
      <c r="H104" s="5">
        <v>1843.4758823333334</v>
      </c>
      <c r="I104" s="5">
        <v>1079.5168656666667</v>
      </c>
    </row>
    <row r="105" spans="1:9">
      <c r="A105" s="4" t="s">
        <v>210</v>
      </c>
      <c r="B105" s="4" t="s">
        <v>211</v>
      </c>
      <c r="C105" s="5">
        <v>0</v>
      </c>
      <c r="D105" s="5">
        <v>0</v>
      </c>
      <c r="E105" s="5">
        <v>1.6678000000000002E-2</v>
      </c>
      <c r="F105" s="5">
        <v>64.885120666666666</v>
      </c>
      <c r="G105" s="5">
        <v>71.966524666666672</v>
      </c>
      <c r="H105" s="5">
        <v>172.961454</v>
      </c>
      <c r="I105" s="5">
        <v>112.61965933333333</v>
      </c>
    </row>
    <row r="106" spans="1:9">
      <c r="A106" s="4" t="s">
        <v>212</v>
      </c>
      <c r="B106" s="4" t="s">
        <v>213</v>
      </c>
      <c r="C106" s="5">
        <v>0</v>
      </c>
      <c r="D106" s="5">
        <v>0</v>
      </c>
      <c r="E106" s="5">
        <v>0</v>
      </c>
      <c r="F106" s="5">
        <v>275.11384033333331</v>
      </c>
      <c r="G106" s="5">
        <v>221.23310066666667</v>
      </c>
      <c r="H106" s="5">
        <v>886.36976533333336</v>
      </c>
      <c r="I106" s="5">
        <v>666.95133466666664</v>
      </c>
    </row>
    <row r="107" spans="1:9">
      <c r="A107" s="4" t="s">
        <v>214</v>
      </c>
      <c r="B107" s="4" t="s">
        <v>215</v>
      </c>
      <c r="C107" s="5">
        <v>0</v>
      </c>
      <c r="D107" s="5">
        <v>0</v>
      </c>
      <c r="E107" s="5">
        <v>0</v>
      </c>
      <c r="F107" s="5">
        <v>14.305136666666668</v>
      </c>
      <c r="G107" s="5">
        <v>9.674614666666665</v>
      </c>
      <c r="H107" s="5">
        <v>21.733639999999998</v>
      </c>
      <c r="I107" s="5">
        <v>39.809737333333331</v>
      </c>
    </row>
    <row r="108" spans="1:9">
      <c r="A108" s="4" t="s">
        <v>216</v>
      </c>
      <c r="B108" s="4" t="s">
        <v>217</v>
      </c>
      <c r="C108" s="5">
        <v>0</v>
      </c>
      <c r="D108" s="5">
        <v>0</v>
      </c>
      <c r="E108" s="5">
        <v>0</v>
      </c>
      <c r="F108" s="5">
        <v>50.952609666666667</v>
      </c>
      <c r="G108" s="5">
        <v>39.817605</v>
      </c>
      <c r="H108" s="5">
        <v>139.67055733333333</v>
      </c>
      <c r="I108" s="5">
        <v>126.17276133333333</v>
      </c>
    </row>
    <row r="109" spans="1:9">
      <c r="A109" s="4" t="s">
        <v>218</v>
      </c>
      <c r="B109" s="4" t="s">
        <v>219</v>
      </c>
      <c r="C109" s="5">
        <v>0</v>
      </c>
      <c r="D109" s="5">
        <v>8.9999999999999993E-3</v>
      </c>
      <c r="E109" s="5">
        <v>0.49751966666666664</v>
      </c>
      <c r="F109" s="5">
        <v>702.81371366666679</v>
      </c>
      <c r="G109" s="5">
        <v>360.44665099999997</v>
      </c>
      <c r="H109" s="5">
        <v>990.9520389999999</v>
      </c>
      <c r="I109" s="5">
        <v>1146.4949316666668</v>
      </c>
    </row>
    <row r="110" spans="1:9">
      <c r="A110" s="4" t="s">
        <v>220</v>
      </c>
      <c r="B110" s="4" t="s">
        <v>221</v>
      </c>
      <c r="C110" s="5">
        <v>0</v>
      </c>
      <c r="D110" s="5">
        <v>0</v>
      </c>
      <c r="E110" s="5">
        <v>0</v>
      </c>
      <c r="F110" s="5">
        <v>26.035304333333332</v>
      </c>
      <c r="G110" s="5">
        <v>13.072528333333333</v>
      </c>
      <c r="H110" s="5">
        <v>30.775054999999998</v>
      </c>
      <c r="I110" s="5">
        <v>35.492041</v>
      </c>
    </row>
    <row r="111" spans="1:9">
      <c r="A111" s="4" t="s">
        <v>222</v>
      </c>
      <c r="B111" s="4" t="s">
        <v>223</v>
      </c>
      <c r="C111" s="5">
        <v>0</v>
      </c>
      <c r="D111" s="5">
        <v>8.9999999999999993E-3</v>
      </c>
      <c r="E111" s="5">
        <v>1.3775023333333334</v>
      </c>
      <c r="F111" s="5">
        <v>701.37172533333342</v>
      </c>
      <c r="G111" s="5">
        <v>359.18293533333332</v>
      </c>
      <c r="H111" s="5">
        <v>992.52231100000006</v>
      </c>
      <c r="I111" s="5">
        <v>1138.409124</v>
      </c>
    </row>
    <row r="112" spans="1:9">
      <c r="A112" s="4" t="s">
        <v>224</v>
      </c>
      <c r="B112" s="4" t="s">
        <v>225</v>
      </c>
      <c r="C112" s="5">
        <v>0</v>
      </c>
      <c r="D112" s="5">
        <v>0</v>
      </c>
      <c r="E112" s="5">
        <v>0</v>
      </c>
      <c r="F112" s="5">
        <v>28.360943666666667</v>
      </c>
      <c r="G112" s="5">
        <v>13.776281666666668</v>
      </c>
      <c r="H112" s="5">
        <v>26.985915333333335</v>
      </c>
      <c r="I112" s="5">
        <v>35.144611333333337</v>
      </c>
    </row>
    <row r="113" spans="1:9">
      <c r="A113" s="4" t="s">
        <v>226</v>
      </c>
      <c r="B113" s="4" t="s">
        <v>227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</row>
    <row r="114" spans="1:9">
      <c r="A114" s="4" t="s">
        <v>228</v>
      </c>
      <c r="B114" s="4" t="s">
        <v>229</v>
      </c>
      <c r="C114" s="5">
        <v>0</v>
      </c>
      <c r="D114" s="5">
        <v>2.0065666666666666E-2</v>
      </c>
      <c r="E114" s="5">
        <v>0.18773066666666668</v>
      </c>
      <c r="F114" s="5">
        <v>1193.5223723333334</v>
      </c>
      <c r="G114" s="5">
        <v>611.52980700000001</v>
      </c>
      <c r="H114" s="5">
        <v>723.61962133333327</v>
      </c>
      <c r="I114" s="5">
        <v>507.29738500000002</v>
      </c>
    </row>
    <row r="115" spans="1:9">
      <c r="A115" s="4" t="s">
        <v>230</v>
      </c>
      <c r="B115" s="4" t="s">
        <v>231</v>
      </c>
      <c r="C115" s="5">
        <v>0</v>
      </c>
      <c r="D115" s="5">
        <v>0</v>
      </c>
      <c r="E115" s="5">
        <v>12.545865999999998</v>
      </c>
      <c r="F115" s="5">
        <v>1554.7144513333333</v>
      </c>
      <c r="G115" s="5">
        <v>721.10107599999992</v>
      </c>
      <c r="H115" s="5">
        <v>1323.7322443333335</v>
      </c>
      <c r="I115" s="5">
        <v>2159.7796589999998</v>
      </c>
    </row>
    <row r="116" spans="1:9">
      <c r="A116" s="4" t="s">
        <v>232</v>
      </c>
      <c r="B116" s="4" t="s">
        <v>233</v>
      </c>
      <c r="C116" s="5">
        <v>0</v>
      </c>
      <c r="D116" s="5">
        <v>0</v>
      </c>
      <c r="E116" s="5">
        <v>1.4345590000000001</v>
      </c>
      <c r="F116" s="5">
        <v>775.46678666666674</v>
      </c>
      <c r="G116" s="5">
        <v>262.50404566666663</v>
      </c>
      <c r="H116" s="5">
        <v>400.84419666666668</v>
      </c>
      <c r="I116" s="5">
        <v>628.42410333333328</v>
      </c>
    </row>
    <row r="117" spans="1:9">
      <c r="A117" s="4" t="s">
        <v>234</v>
      </c>
      <c r="B117" s="4" t="s">
        <v>235</v>
      </c>
      <c r="C117" s="5">
        <v>0.14359833333333333</v>
      </c>
      <c r="D117" s="5">
        <v>0</v>
      </c>
      <c r="E117" s="5">
        <v>0.10242166666666667</v>
      </c>
      <c r="F117" s="5">
        <v>188.90829366666665</v>
      </c>
      <c r="G117" s="5">
        <v>90.677818000000002</v>
      </c>
      <c r="H117" s="5">
        <v>36.471805333333329</v>
      </c>
      <c r="I117" s="5">
        <v>4.0249003333333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0C562-0BD7-314E-8646-BBB1528D0376}">
  <dimension ref="A1:J113"/>
  <sheetViews>
    <sheetView workbookViewId="0">
      <selection activeCell="J1" sqref="J1:J1048576"/>
    </sheetView>
  </sheetViews>
  <sheetFormatPr defaultColWidth="11.19921875" defaultRowHeight="18.75"/>
  <cols>
    <col min="1" max="1" width="18.296875" bestFit="1" customWidth="1"/>
  </cols>
  <sheetData>
    <row r="1" spans="1:10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236</v>
      </c>
      <c r="I1" s="1" t="s">
        <v>237</v>
      </c>
      <c r="J1" s="1"/>
    </row>
    <row r="2" spans="1:10">
      <c r="A2" s="1" t="s">
        <v>12</v>
      </c>
      <c r="B2" s="1" t="s">
        <v>13</v>
      </c>
      <c r="C2" s="5">
        <v>0</v>
      </c>
      <c r="D2" s="5">
        <v>0</v>
      </c>
      <c r="E2" s="5">
        <v>0.03</v>
      </c>
      <c r="F2" s="5">
        <v>43.36</v>
      </c>
      <c r="G2" s="5">
        <v>10.62</v>
      </c>
      <c r="H2" s="5">
        <v>130.23666666666699</v>
      </c>
      <c r="I2" s="5">
        <v>81.686666666666696</v>
      </c>
      <c r="J2" s="1"/>
    </row>
    <row r="3" spans="1:10">
      <c r="A3" s="1" t="s">
        <v>14</v>
      </c>
      <c r="B3" s="1" t="s">
        <v>15</v>
      </c>
      <c r="C3" s="5">
        <v>0</v>
      </c>
      <c r="D3" s="5">
        <v>0</v>
      </c>
      <c r="E3" s="5">
        <v>0</v>
      </c>
      <c r="F3" s="5">
        <v>10.453333333333299</v>
      </c>
      <c r="G3" s="5">
        <v>1.53666666666667</v>
      </c>
      <c r="H3" s="5">
        <v>20.82</v>
      </c>
      <c r="I3" s="5">
        <v>9.3033333333333292</v>
      </c>
      <c r="J3" s="1"/>
    </row>
    <row r="4" spans="1:10">
      <c r="A4" s="1" t="s">
        <v>16</v>
      </c>
      <c r="B4" s="1" t="s">
        <v>17</v>
      </c>
      <c r="C4" s="5">
        <v>3.3333333333333298E-2</v>
      </c>
      <c r="D4" s="5">
        <v>0</v>
      </c>
      <c r="E4" s="5">
        <v>0</v>
      </c>
      <c r="F4" s="5">
        <v>14.213333333333299</v>
      </c>
      <c r="G4" s="5">
        <v>3.35666666666667</v>
      </c>
      <c r="H4" s="5">
        <v>30.296666666666699</v>
      </c>
      <c r="I4" s="5">
        <v>18.663333333333298</v>
      </c>
      <c r="J4" s="1"/>
    </row>
    <row r="5" spans="1:10">
      <c r="A5" s="1" t="s">
        <v>18</v>
      </c>
      <c r="B5" s="1" t="s">
        <v>19</v>
      </c>
      <c r="C5" s="5">
        <v>0</v>
      </c>
      <c r="D5" s="5">
        <v>0</v>
      </c>
      <c r="E5" s="5">
        <v>0</v>
      </c>
      <c r="F5" s="5">
        <v>4.03</v>
      </c>
      <c r="G5" s="5">
        <v>2.0066666666666699</v>
      </c>
      <c r="H5" s="5">
        <v>15.06</v>
      </c>
      <c r="I5" s="5">
        <v>18.0833333333333</v>
      </c>
      <c r="J5" s="1"/>
    </row>
    <row r="6" spans="1:10">
      <c r="A6" s="1" t="s">
        <v>20</v>
      </c>
      <c r="B6" s="1" t="s">
        <v>21</v>
      </c>
      <c r="C6" s="5">
        <v>0</v>
      </c>
      <c r="D6" s="5">
        <v>0</v>
      </c>
      <c r="E6" s="5">
        <v>0.66</v>
      </c>
      <c r="F6" s="5">
        <v>68.553333333333299</v>
      </c>
      <c r="G6" s="5">
        <v>38.79</v>
      </c>
      <c r="H6" s="5">
        <v>121.893333333333</v>
      </c>
      <c r="I6" s="5">
        <v>52.62</v>
      </c>
      <c r="J6" s="1"/>
    </row>
    <row r="7" spans="1:10">
      <c r="A7" s="1" t="s">
        <v>22</v>
      </c>
      <c r="B7" s="1" t="s">
        <v>23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5.3333333333333302E-2</v>
      </c>
      <c r="I7" s="5">
        <v>0</v>
      </c>
      <c r="J7" s="1"/>
    </row>
    <row r="8" spans="1:10">
      <c r="A8" s="1" t="s">
        <v>24</v>
      </c>
      <c r="B8" s="1" t="s">
        <v>25</v>
      </c>
      <c r="C8" s="5">
        <v>0</v>
      </c>
      <c r="D8" s="5">
        <v>0</v>
      </c>
      <c r="E8" s="5">
        <v>0.95333333333333303</v>
      </c>
      <c r="F8" s="5">
        <v>4995.6000000000004</v>
      </c>
      <c r="G8" s="5">
        <v>3134.36666666667</v>
      </c>
      <c r="H8" s="5">
        <v>13117.37</v>
      </c>
      <c r="I8" s="5">
        <v>7097.7966666666698</v>
      </c>
      <c r="J8" s="1"/>
    </row>
    <row r="9" spans="1:10">
      <c r="A9" s="1" t="s">
        <v>26</v>
      </c>
      <c r="B9" s="1" t="s">
        <v>27</v>
      </c>
      <c r="C9" s="5">
        <v>0</v>
      </c>
      <c r="D9" s="5">
        <v>0</v>
      </c>
      <c r="E9" s="5">
        <v>0.103333333333333</v>
      </c>
      <c r="F9" s="5">
        <v>41.753333333333302</v>
      </c>
      <c r="G9" s="5">
        <v>29.42</v>
      </c>
      <c r="H9" s="5">
        <v>91.903333333333407</v>
      </c>
      <c r="I9" s="5">
        <v>57.473333333333301</v>
      </c>
      <c r="J9" s="1"/>
    </row>
    <row r="10" spans="1:10">
      <c r="A10" s="1" t="s">
        <v>28</v>
      </c>
      <c r="B10" s="1" t="s">
        <v>29</v>
      </c>
      <c r="C10" s="5">
        <v>0</v>
      </c>
      <c r="D10" s="5">
        <v>0</v>
      </c>
      <c r="E10" s="5">
        <v>0.21333333333333299</v>
      </c>
      <c r="F10" s="5">
        <v>2246.7600000000002</v>
      </c>
      <c r="G10" s="5">
        <v>633.95000000000005</v>
      </c>
      <c r="H10" s="5">
        <v>2627.0266666666698</v>
      </c>
      <c r="I10" s="5">
        <v>1745.5166666666701</v>
      </c>
      <c r="J10" s="1"/>
    </row>
    <row r="11" spans="1:10">
      <c r="A11" s="1" t="s">
        <v>30</v>
      </c>
      <c r="B11" s="1" t="s">
        <v>31</v>
      </c>
      <c r="C11" s="5">
        <v>0</v>
      </c>
      <c r="D11" s="5">
        <v>0</v>
      </c>
      <c r="E11" s="5">
        <v>0.16666666666666699</v>
      </c>
      <c r="F11" s="5">
        <v>172.01666666666699</v>
      </c>
      <c r="G11" s="5">
        <v>15.953333333333299</v>
      </c>
      <c r="H11" s="5">
        <v>119.756666666667</v>
      </c>
      <c r="I11" s="5">
        <v>100.44</v>
      </c>
      <c r="J11" s="1"/>
    </row>
    <row r="12" spans="1:10">
      <c r="A12" s="1" t="s">
        <v>32</v>
      </c>
      <c r="B12" s="1" t="s">
        <v>33</v>
      </c>
      <c r="C12" s="5">
        <v>0</v>
      </c>
      <c r="D12" s="5">
        <v>0</v>
      </c>
      <c r="E12" s="5">
        <v>0</v>
      </c>
      <c r="F12" s="5">
        <v>7.3333333333333306E-2</v>
      </c>
      <c r="G12" s="5">
        <v>0</v>
      </c>
      <c r="H12" s="5">
        <v>0</v>
      </c>
      <c r="I12" s="5">
        <v>0</v>
      </c>
      <c r="J12" s="1"/>
    </row>
    <row r="13" spans="1:10">
      <c r="A13" s="1" t="s">
        <v>34</v>
      </c>
      <c r="B13" s="1" t="s">
        <v>35</v>
      </c>
      <c r="C13" s="5">
        <v>0</v>
      </c>
      <c r="D13" s="5">
        <v>0</v>
      </c>
      <c r="E13" s="5">
        <v>2.8066666666666702</v>
      </c>
      <c r="F13" s="5">
        <v>10595.24</v>
      </c>
      <c r="G13" s="5">
        <v>4595.5533333333296</v>
      </c>
      <c r="H13" s="5">
        <v>5786.1966666666704</v>
      </c>
      <c r="I13" s="5">
        <v>5725.76</v>
      </c>
      <c r="J13" s="1"/>
    </row>
    <row r="14" spans="1:10">
      <c r="A14" s="1" t="s">
        <v>36</v>
      </c>
      <c r="B14" s="1" t="s">
        <v>37</v>
      </c>
      <c r="C14" s="5">
        <v>0</v>
      </c>
      <c r="D14" s="5">
        <v>0.03</v>
      </c>
      <c r="E14" s="5">
        <v>8.5399999999999991</v>
      </c>
      <c r="F14" s="5">
        <v>262.77999999999997</v>
      </c>
      <c r="G14" s="5">
        <v>150.816666666667</v>
      </c>
      <c r="H14" s="5">
        <v>310.97333333333302</v>
      </c>
      <c r="I14" s="5">
        <v>191.01</v>
      </c>
      <c r="J14" s="1"/>
    </row>
    <row r="15" spans="1:10">
      <c r="A15" s="1" t="s">
        <v>38</v>
      </c>
      <c r="B15" s="1" t="s">
        <v>39</v>
      </c>
      <c r="C15" s="5">
        <v>0</v>
      </c>
      <c r="D15" s="5">
        <v>5.3333333333333302E-2</v>
      </c>
      <c r="E15" s="5">
        <v>32.293333333333301</v>
      </c>
      <c r="F15" s="5">
        <v>5964.1266666666697</v>
      </c>
      <c r="G15" s="5">
        <v>2091.2966666666698</v>
      </c>
      <c r="H15" s="5">
        <v>8489.6666666666697</v>
      </c>
      <c r="I15" s="5">
        <v>6066.9333333333298</v>
      </c>
      <c r="J15" s="1"/>
    </row>
    <row r="16" spans="1:10">
      <c r="A16" s="1" t="s">
        <v>40</v>
      </c>
      <c r="B16" s="1" t="s">
        <v>41</v>
      </c>
      <c r="C16" s="5">
        <v>0</v>
      </c>
      <c r="D16" s="5">
        <v>0.10666666666666701</v>
      </c>
      <c r="E16" s="5">
        <v>30.813333333333301</v>
      </c>
      <c r="F16" s="5">
        <v>6034.4566666666697</v>
      </c>
      <c r="G16" s="5">
        <v>2991.93</v>
      </c>
      <c r="H16" s="5">
        <v>6138.6466666666702</v>
      </c>
      <c r="I16" s="5">
        <v>7073.01</v>
      </c>
      <c r="J16" s="1"/>
    </row>
    <row r="17" spans="1:10">
      <c r="A17" s="1" t="s">
        <v>42</v>
      </c>
      <c r="B17" s="1" t="s">
        <v>43</v>
      </c>
      <c r="C17" s="5">
        <v>0</v>
      </c>
      <c r="D17" s="5">
        <v>0</v>
      </c>
      <c r="E17" s="5">
        <v>0</v>
      </c>
      <c r="F17" s="5">
        <v>1.2933333333333299</v>
      </c>
      <c r="G17" s="5">
        <v>7.3333333333333306E-2</v>
      </c>
      <c r="H17" s="5">
        <v>1.23</v>
      </c>
      <c r="I17" s="5">
        <v>0.28333333333333299</v>
      </c>
      <c r="J17" s="1"/>
    </row>
    <row r="18" spans="1:10">
      <c r="A18" s="1" t="s">
        <v>44</v>
      </c>
      <c r="B18" s="1" t="s">
        <v>45</v>
      </c>
      <c r="C18" s="5">
        <v>0</v>
      </c>
      <c r="D18" s="5">
        <v>0</v>
      </c>
      <c r="E18" s="5">
        <v>4.6666666666666697E-2</v>
      </c>
      <c r="F18" s="5">
        <v>7.0433333333333303</v>
      </c>
      <c r="G18" s="5">
        <v>4.0199999999999996</v>
      </c>
      <c r="H18" s="5">
        <v>14.0866666666667</v>
      </c>
      <c r="I18" s="5">
        <v>20.926666666666701</v>
      </c>
      <c r="J18" s="1"/>
    </row>
    <row r="19" spans="1:10">
      <c r="A19" s="1" t="s">
        <v>46</v>
      </c>
      <c r="B19" s="1" t="s">
        <v>47</v>
      </c>
      <c r="C19" s="5">
        <v>3.3333333333333301E-3</v>
      </c>
      <c r="D19" s="5">
        <v>0</v>
      </c>
      <c r="E19" s="5">
        <v>5.6666666666666698E-2</v>
      </c>
      <c r="F19" s="5">
        <v>9.3533333333333299</v>
      </c>
      <c r="G19" s="5">
        <v>6.2033333333333296</v>
      </c>
      <c r="H19" s="5">
        <v>15.4333333333333</v>
      </c>
      <c r="I19" s="5">
        <v>17.216666666666701</v>
      </c>
      <c r="J19" s="1"/>
    </row>
    <row r="20" spans="1:10">
      <c r="A20" s="1" t="s">
        <v>48</v>
      </c>
      <c r="B20" s="1" t="s">
        <v>49</v>
      </c>
      <c r="C20" s="5">
        <v>4.6666666666666697E-2</v>
      </c>
      <c r="D20" s="5">
        <v>0</v>
      </c>
      <c r="E20" s="5">
        <v>0.54666666666666697</v>
      </c>
      <c r="F20" s="5">
        <v>2148.5433333333299</v>
      </c>
      <c r="G20" s="5">
        <v>1295.79</v>
      </c>
      <c r="H20" s="5">
        <v>2775.57666666667</v>
      </c>
      <c r="I20" s="5">
        <v>1565.63666666667</v>
      </c>
      <c r="J20" s="1"/>
    </row>
    <row r="21" spans="1:10">
      <c r="A21" s="1" t="s">
        <v>50</v>
      </c>
      <c r="B21" s="1" t="s">
        <v>51</v>
      </c>
      <c r="C21" s="5">
        <v>0</v>
      </c>
      <c r="D21" s="5">
        <v>0</v>
      </c>
      <c r="E21" s="5">
        <v>3.3333333333333298E-2</v>
      </c>
      <c r="F21" s="5">
        <v>41.006666666666703</v>
      </c>
      <c r="G21" s="5">
        <v>16.52</v>
      </c>
      <c r="H21" s="5">
        <v>37.923333333333296</v>
      </c>
      <c r="I21" s="5">
        <v>27.613333333333301</v>
      </c>
      <c r="J21" s="1"/>
    </row>
    <row r="22" spans="1:10">
      <c r="A22" s="1" t="s">
        <v>52</v>
      </c>
      <c r="B22" s="1" t="s">
        <v>53</v>
      </c>
      <c r="C22" s="5">
        <v>0</v>
      </c>
      <c r="D22" s="5">
        <v>0</v>
      </c>
      <c r="E22" s="5">
        <v>0.28999999999999998</v>
      </c>
      <c r="F22" s="5">
        <v>2028.0033333333299</v>
      </c>
      <c r="G22" s="5">
        <v>542.04666666666697</v>
      </c>
      <c r="H22" s="5">
        <v>1796.54666666667</v>
      </c>
      <c r="I22" s="5">
        <v>1439.07</v>
      </c>
      <c r="J22" s="1"/>
    </row>
    <row r="23" spans="1:10">
      <c r="A23" s="1" t="s">
        <v>54</v>
      </c>
      <c r="B23" s="1" t="s">
        <v>55</v>
      </c>
      <c r="C23" s="5">
        <v>0</v>
      </c>
      <c r="D23" s="5">
        <v>0</v>
      </c>
      <c r="E23" s="5">
        <v>3.3333333333333298E-2</v>
      </c>
      <c r="F23" s="5">
        <v>570.48</v>
      </c>
      <c r="G23" s="5">
        <v>472.53</v>
      </c>
      <c r="H23" s="5">
        <v>2328.16</v>
      </c>
      <c r="I23" s="5">
        <v>1459.22</v>
      </c>
      <c r="J23" s="1"/>
    </row>
    <row r="24" spans="1:10">
      <c r="A24" s="1" t="s">
        <v>56</v>
      </c>
      <c r="B24" s="1" t="s">
        <v>57</v>
      </c>
      <c r="C24" s="5">
        <v>0</v>
      </c>
      <c r="D24" s="5">
        <v>0</v>
      </c>
      <c r="E24" s="5">
        <v>0</v>
      </c>
      <c r="F24" s="5">
        <v>9.2799999999999994</v>
      </c>
      <c r="G24" s="5">
        <v>5.7366666666666699</v>
      </c>
      <c r="H24" s="5">
        <v>17.920000000000002</v>
      </c>
      <c r="I24" s="5">
        <v>12.66</v>
      </c>
      <c r="J24" s="1"/>
    </row>
    <row r="25" spans="1:10">
      <c r="A25" s="1" t="s">
        <v>58</v>
      </c>
      <c r="B25" s="1" t="s">
        <v>59</v>
      </c>
      <c r="C25" s="5">
        <v>0</v>
      </c>
      <c r="D25" s="5">
        <v>0.04</v>
      </c>
      <c r="E25" s="5">
        <v>0.293333333333333</v>
      </c>
      <c r="F25" s="5">
        <v>2859.09666666667</v>
      </c>
      <c r="G25" s="5">
        <v>1124.10666666667</v>
      </c>
      <c r="H25" s="5">
        <v>3981.0433333333299</v>
      </c>
      <c r="I25" s="5">
        <v>2914.07666666667</v>
      </c>
      <c r="J25" s="1"/>
    </row>
    <row r="26" spans="1:10">
      <c r="A26" s="1" t="s">
        <v>60</v>
      </c>
      <c r="B26" s="1" t="s">
        <v>61</v>
      </c>
      <c r="C26" s="5">
        <v>0</v>
      </c>
      <c r="D26" s="5">
        <v>0</v>
      </c>
      <c r="E26" s="5">
        <v>0.1</v>
      </c>
      <c r="F26" s="5">
        <v>0.133333333333333</v>
      </c>
      <c r="G26" s="5">
        <v>0</v>
      </c>
      <c r="H26" s="5">
        <v>0</v>
      </c>
      <c r="I26" s="5">
        <v>0</v>
      </c>
      <c r="J26" s="1"/>
    </row>
    <row r="27" spans="1:10">
      <c r="A27" s="1" t="s">
        <v>62</v>
      </c>
      <c r="B27" s="1" t="s">
        <v>63</v>
      </c>
      <c r="C27" s="5">
        <v>0</v>
      </c>
      <c r="D27" s="5">
        <v>0.133333333333333</v>
      </c>
      <c r="E27" s="5">
        <v>0.18</v>
      </c>
      <c r="F27" s="5">
        <v>5366.9133333333302</v>
      </c>
      <c r="G27" s="5">
        <v>2416.88666666667</v>
      </c>
      <c r="H27" s="5">
        <v>4005.53</v>
      </c>
      <c r="I27" s="5">
        <v>4830.41</v>
      </c>
      <c r="J27" s="1"/>
    </row>
    <row r="28" spans="1:10">
      <c r="A28" s="1" t="s">
        <v>64</v>
      </c>
      <c r="B28" s="1" t="s">
        <v>65</v>
      </c>
      <c r="C28" s="5">
        <v>0</v>
      </c>
      <c r="D28" s="5">
        <v>0</v>
      </c>
      <c r="E28" s="5">
        <v>0</v>
      </c>
      <c r="F28" s="5">
        <v>0</v>
      </c>
      <c r="G28" s="5">
        <v>1.3333333333333299E-2</v>
      </c>
      <c r="H28" s="5">
        <v>0</v>
      </c>
      <c r="I28" s="5">
        <v>0</v>
      </c>
      <c r="J28" s="1"/>
    </row>
    <row r="29" spans="1:10">
      <c r="A29" s="1" t="s">
        <v>66</v>
      </c>
      <c r="B29" s="1" t="s">
        <v>67</v>
      </c>
      <c r="C29" s="5">
        <v>0</v>
      </c>
      <c r="D29" s="5">
        <v>0</v>
      </c>
      <c r="E29" s="5">
        <v>0</v>
      </c>
      <c r="F29" s="5">
        <v>4.33333333333333E-2</v>
      </c>
      <c r="G29" s="5">
        <v>5.3333333333333302E-2</v>
      </c>
      <c r="H29" s="5">
        <v>0.05</v>
      </c>
      <c r="I29" s="5">
        <v>0.18333333333333299</v>
      </c>
      <c r="J29" s="1"/>
    </row>
    <row r="30" spans="1:10">
      <c r="A30" s="1" t="s">
        <v>68</v>
      </c>
      <c r="B30" s="1" t="s">
        <v>69</v>
      </c>
      <c r="C30" s="5">
        <v>0</v>
      </c>
      <c r="D30" s="5">
        <v>0</v>
      </c>
      <c r="E30" s="5">
        <v>0.02</v>
      </c>
      <c r="F30" s="5">
        <v>9.2566666666666695</v>
      </c>
      <c r="G30" s="5">
        <v>1.35</v>
      </c>
      <c r="H30" s="5">
        <v>11.143333333333301</v>
      </c>
      <c r="I30" s="5">
        <v>9.3566666666666691</v>
      </c>
      <c r="J30" s="1"/>
    </row>
    <row r="31" spans="1:10">
      <c r="A31" s="1" t="s">
        <v>70</v>
      </c>
      <c r="B31" s="1" t="s">
        <v>71</v>
      </c>
      <c r="C31" s="5">
        <v>0</v>
      </c>
      <c r="D31" s="5">
        <v>0</v>
      </c>
      <c r="E31" s="5">
        <v>0.193333333333333</v>
      </c>
      <c r="F31" s="5">
        <v>109.66</v>
      </c>
      <c r="G31" s="5">
        <v>22.33</v>
      </c>
      <c r="H31" s="5">
        <v>165.87666666666701</v>
      </c>
      <c r="I31" s="5">
        <v>75.37</v>
      </c>
      <c r="J31" s="1"/>
    </row>
    <row r="32" spans="1:10">
      <c r="A32" s="1" t="s">
        <v>72</v>
      </c>
      <c r="B32" s="1" t="s">
        <v>73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1"/>
    </row>
    <row r="33" spans="1:10">
      <c r="A33" s="1" t="s">
        <v>74</v>
      </c>
      <c r="B33" s="1" t="s">
        <v>75</v>
      </c>
      <c r="C33" s="5">
        <v>0</v>
      </c>
      <c r="D33" s="5">
        <v>0</v>
      </c>
      <c r="E33" s="5">
        <v>0</v>
      </c>
      <c r="F33" s="5">
        <v>0.04</v>
      </c>
      <c r="G33" s="5">
        <v>1.3333333333333299E-2</v>
      </c>
      <c r="H33" s="5">
        <v>8.3333333333333301E-2</v>
      </c>
      <c r="I33" s="5">
        <v>0.15333333333333299</v>
      </c>
      <c r="J33" s="1"/>
    </row>
    <row r="34" spans="1:10">
      <c r="A34" s="1" t="s">
        <v>76</v>
      </c>
      <c r="B34" s="1" t="s">
        <v>77</v>
      </c>
      <c r="C34" s="5">
        <v>0</v>
      </c>
      <c r="D34" s="5">
        <v>0</v>
      </c>
      <c r="E34" s="5">
        <v>0</v>
      </c>
      <c r="F34" s="5">
        <v>1.9833333333333301</v>
      </c>
      <c r="G34" s="5">
        <v>8.6666666666666697E-2</v>
      </c>
      <c r="H34" s="5">
        <v>0.47</v>
      </c>
      <c r="I34" s="5">
        <v>0.76333333333333298</v>
      </c>
      <c r="J34" s="1"/>
    </row>
    <row r="35" spans="1:10">
      <c r="A35" s="1" t="s">
        <v>78</v>
      </c>
      <c r="B35" s="1" t="s">
        <v>79</v>
      </c>
      <c r="C35" s="5">
        <v>0</v>
      </c>
      <c r="D35" s="5">
        <v>0.05</v>
      </c>
      <c r="E35" s="5">
        <v>3.46</v>
      </c>
      <c r="F35" s="5">
        <v>3324.57</v>
      </c>
      <c r="G35" s="5">
        <v>2887.5833333333298</v>
      </c>
      <c r="H35" s="5">
        <v>8618.2166666666708</v>
      </c>
      <c r="I35" s="5">
        <v>5774.87</v>
      </c>
      <c r="J35" s="1"/>
    </row>
    <row r="36" spans="1:10">
      <c r="A36" s="1" t="s">
        <v>80</v>
      </c>
      <c r="B36" s="1" t="s">
        <v>81</v>
      </c>
      <c r="C36" s="5">
        <v>0</v>
      </c>
      <c r="D36" s="5">
        <v>0</v>
      </c>
      <c r="E36" s="5">
        <v>0</v>
      </c>
      <c r="F36" s="5">
        <v>1.35666666666667</v>
      </c>
      <c r="G36" s="5">
        <v>1.46</v>
      </c>
      <c r="H36" s="5">
        <v>2.2233333333333301</v>
      </c>
      <c r="I36" s="5">
        <v>2.2766666666666699</v>
      </c>
      <c r="J36" s="1"/>
    </row>
    <row r="37" spans="1:10">
      <c r="A37" s="1" t="s">
        <v>82</v>
      </c>
      <c r="B37" s="1" t="s">
        <v>83</v>
      </c>
      <c r="C37" s="5">
        <v>0</v>
      </c>
      <c r="D37" s="5">
        <v>0</v>
      </c>
      <c r="E37" s="5">
        <v>0</v>
      </c>
      <c r="F37" s="5">
        <v>1.2366666666666699</v>
      </c>
      <c r="G37" s="5">
        <v>0.38666666666666699</v>
      </c>
      <c r="H37" s="5">
        <v>3.73</v>
      </c>
      <c r="I37" s="5">
        <v>1.3233333333333299</v>
      </c>
      <c r="J37" s="1"/>
    </row>
    <row r="38" spans="1:10">
      <c r="A38" s="1" t="s">
        <v>84</v>
      </c>
      <c r="B38" s="1" t="s">
        <v>85</v>
      </c>
      <c r="C38" s="5">
        <v>0</v>
      </c>
      <c r="D38" s="5">
        <v>0.12</v>
      </c>
      <c r="E38" s="5">
        <v>0.95</v>
      </c>
      <c r="F38" s="5">
        <v>15408.003333333299</v>
      </c>
      <c r="G38" s="5">
        <v>8325.8133333333299</v>
      </c>
      <c r="H38" s="5">
        <v>25490.243333333299</v>
      </c>
      <c r="I38" s="5">
        <v>19789.023333333302</v>
      </c>
      <c r="J38" s="1"/>
    </row>
    <row r="39" spans="1:10">
      <c r="A39" s="1" t="s">
        <v>86</v>
      </c>
      <c r="B39" s="1" t="s">
        <v>87</v>
      </c>
      <c r="C39" s="5">
        <v>0</v>
      </c>
      <c r="D39" s="5">
        <v>0</v>
      </c>
      <c r="E39" s="5">
        <v>0</v>
      </c>
      <c r="F39" s="5">
        <v>6.0966666666666702</v>
      </c>
      <c r="G39" s="5">
        <v>2.35</v>
      </c>
      <c r="H39" s="5">
        <v>24.6666666666667</v>
      </c>
      <c r="I39" s="5">
        <v>13.21</v>
      </c>
      <c r="J39" s="1"/>
    </row>
    <row r="40" spans="1:10">
      <c r="A40" s="1" t="s">
        <v>88</v>
      </c>
      <c r="B40" s="1" t="s">
        <v>89</v>
      </c>
      <c r="C40" s="5">
        <v>0</v>
      </c>
      <c r="D40" s="5">
        <v>0</v>
      </c>
      <c r="E40" s="5">
        <v>0</v>
      </c>
      <c r="F40" s="5">
        <v>23.48</v>
      </c>
      <c r="G40" s="5">
        <v>7.6633333333333304</v>
      </c>
      <c r="H40" s="5">
        <v>66.826666666666696</v>
      </c>
      <c r="I40" s="5">
        <v>34.39</v>
      </c>
      <c r="J40" s="1"/>
    </row>
    <row r="41" spans="1:10">
      <c r="A41" s="1" t="s">
        <v>90</v>
      </c>
      <c r="B41" s="1" t="s">
        <v>91</v>
      </c>
      <c r="C41" s="5">
        <v>0</v>
      </c>
      <c r="D41" s="5">
        <v>0</v>
      </c>
      <c r="E41" s="5">
        <v>0.80666666666666698</v>
      </c>
      <c r="F41" s="5">
        <v>117.99</v>
      </c>
      <c r="G41" s="5">
        <v>60.85</v>
      </c>
      <c r="H41" s="5">
        <v>136.22999999999999</v>
      </c>
      <c r="I41" s="5">
        <v>56.52</v>
      </c>
      <c r="J41" s="1"/>
    </row>
    <row r="42" spans="1:10">
      <c r="A42" s="1" t="s">
        <v>92</v>
      </c>
      <c r="B42" s="1" t="s">
        <v>93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1"/>
    </row>
    <row r="43" spans="1:10">
      <c r="A43" s="1" t="s">
        <v>94</v>
      </c>
      <c r="B43" s="1" t="s">
        <v>95</v>
      </c>
      <c r="C43" s="5">
        <v>0</v>
      </c>
      <c r="D43" s="5">
        <v>0</v>
      </c>
      <c r="E43" s="5">
        <v>0.67666666666666697</v>
      </c>
      <c r="F43" s="5">
        <v>567.61</v>
      </c>
      <c r="G43" s="5">
        <v>233.08666666666701</v>
      </c>
      <c r="H43" s="5">
        <v>878.73666666666702</v>
      </c>
      <c r="I43" s="5">
        <v>1090.44</v>
      </c>
      <c r="J43" s="1"/>
    </row>
    <row r="44" spans="1:10">
      <c r="A44" s="1" t="s">
        <v>96</v>
      </c>
      <c r="B44" s="1" t="s">
        <v>97</v>
      </c>
      <c r="C44" s="5">
        <v>0</v>
      </c>
      <c r="D44" s="5">
        <v>0</v>
      </c>
      <c r="E44" s="5">
        <v>0</v>
      </c>
      <c r="F44" s="5">
        <v>133.99</v>
      </c>
      <c r="G44" s="5">
        <v>17.32</v>
      </c>
      <c r="H44" s="5">
        <v>3.12</v>
      </c>
      <c r="I44" s="5">
        <v>1.4</v>
      </c>
      <c r="J44" s="1"/>
    </row>
    <row r="45" spans="1:10">
      <c r="A45" s="1" t="s">
        <v>98</v>
      </c>
      <c r="B45" s="1" t="s">
        <v>99</v>
      </c>
      <c r="C45" s="5">
        <v>0</v>
      </c>
      <c r="D45" s="5">
        <v>0</v>
      </c>
      <c r="E45" s="5">
        <v>0.223333333333333</v>
      </c>
      <c r="F45" s="5">
        <v>9.6199999999999992</v>
      </c>
      <c r="G45" s="5">
        <v>2.4666666666666699</v>
      </c>
      <c r="H45" s="5">
        <v>0</v>
      </c>
      <c r="I45" s="5">
        <v>0.67666666666666697</v>
      </c>
      <c r="J45" s="1"/>
    </row>
    <row r="46" spans="1:10">
      <c r="A46" s="1" t="s">
        <v>100</v>
      </c>
      <c r="B46" s="1" t="s">
        <v>101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1"/>
    </row>
    <row r="47" spans="1:10">
      <c r="A47" s="1" t="s">
        <v>102</v>
      </c>
      <c r="B47" s="1" t="s">
        <v>103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1"/>
    </row>
    <row r="48" spans="1:10">
      <c r="A48" s="1" t="s">
        <v>104</v>
      </c>
      <c r="B48" s="1" t="s">
        <v>105</v>
      </c>
      <c r="C48" s="5">
        <v>0</v>
      </c>
      <c r="D48" s="5">
        <v>0.28333333333333299</v>
      </c>
      <c r="E48" s="5">
        <v>54.5566666666667</v>
      </c>
      <c r="F48" s="5">
        <v>3064.2233333333302</v>
      </c>
      <c r="G48" s="5">
        <v>1343.25</v>
      </c>
      <c r="H48" s="5">
        <v>2074.5100000000002</v>
      </c>
      <c r="I48" s="5">
        <v>3107.5433333333299</v>
      </c>
      <c r="J48" s="1"/>
    </row>
    <row r="49" spans="1:10">
      <c r="A49" s="1" t="s">
        <v>106</v>
      </c>
      <c r="B49" s="1" t="s">
        <v>107</v>
      </c>
      <c r="C49" s="5">
        <v>1.93333333333333</v>
      </c>
      <c r="D49" s="5">
        <v>0.42666666666666703</v>
      </c>
      <c r="E49" s="5">
        <v>19.1733333333333</v>
      </c>
      <c r="F49" s="5">
        <v>3936.9666666666699</v>
      </c>
      <c r="G49" s="5">
        <v>1870.61</v>
      </c>
      <c r="H49" s="5">
        <v>3780.06</v>
      </c>
      <c r="I49" s="5">
        <v>6629.75</v>
      </c>
      <c r="J49" s="1"/>
    </row>
    <row r="50" spans="1:10">
      <c r="A50" s="1" t="s">
        <v>108</v>
      </c>
      <c r="B50" s="1" t="s">
        <v>109</v>
      </c>
      <c r="C50" s="5">
        <v>0</v>
      </c>
      <c r="D50" s="5">
        <v>0.04</v>
      </c>
      <c r="E50" s="5">
        <v>1.8433333333333299</v>
      </c>
      <c r="F50" s="5">
        <v>1843.95</v>
      </c>
      <c r="G50" s="5">
        <v>965.10333333333301</v>
      </c>
      <c r="H50" s="5">
        <v>1530.17</v>
      </c>
      <c r="I50" s="5">
        <v>1540.78666666667</v>
      </c>
      <c r="J50" s="1"/>
    </row>
    <row r="51" spans="1:10">
      <c r="A51" s="1" t="s">
        <v>110</v>
      </c>
      <c r="B51" s="1" t="s">
        <v>111</v>
      </c>
      <c r="C51" s="5">
        <v>0</v>
      </c>
      <c r="D51" s="5">
        <v>0</v>
      </c>
      <c r="E51" s="5">
        <v>8.93</v>
      </c>
      <c r="F51" s="5">
        <v>2950.5466666666698</v>
      </c>
      <c r="G51" s="5">
        <v>1024.02</v>
      </c>
      <c r="H51" s="5">
        <v>1722.55</v>
      </c>
      <c r="I51" s="5">
        <v>2363.9866666666699</v>
      </c>
      <c r="J51" s="1"/>
    </row>
    <row r="52" spans="1:10">
      <c r="A52" s="1" t="s">
        <v>112</v>
      </c>
      <c r="B52" s="1" t="s">
        <v>113</v>
      </c>
      <c r="C52" s="5">
        <v>0</v>
      </c>
      <c r="D52" s="5">
        <v>0</v>
      </c>
      <c r="E52" s="5">
        <v>3.3333333333333298E-2</v>
      </c>
      <c r="F52" s="5">
        <v>206.433333333333</v>
      </c>
      <c r="G52" s="5">
        <v>196.446666666667</v>
      </c>
      <c r="H52" s="5">
        <v>782.71666666666704</v>
      </c>
      <c r="I52" s="5">
        <v>500.45</v>
      </c>
      <c r="J52" s="1"/>
    </row>
    <row r="53" spans="1:10">
      <c r="A53" s="1" t="s">
        <v>114</v>
      </c>
      <c r="B53" s="1" t="s">
        <v>115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1"/>
    </row>
    <row r="54" spans="1:10">
      <c r="A54" s="1" t="s">
        <v>116</v>
      </c>
      <c r="B54" s="1" t="s">
        <v>117</v>
      </c>
      <c r="C54" s="5">
        <v>0</v>
      </c>
      <c r="D54" s="5">
        <v>0</v>
      </c>
      <c r="E54" s="5">
        <v>6.6666666666666693E-2</v>
      </c>
      <c r="F54" s="5">
        <v>1175.86666666667</v>
      </c>
      <c r="G54" s="5">
        <v>611.31666666666695</v>
      </c>
      <c r="H54" s="5">
        <v>1418.62</v>
      </c>
      <c r="I54" s="5">
        <v>1008.43333333333</v>
      </c>
      <c r="J54" s="1"/>
    </row>
    <row r="55" spans="1:10">
      <c r="A55" s="1" t="s">
        <v>118</v>
      </c>
      <c r="B55" s="1" t="s">
        <v>119</v>
      </c>
      <c r="C55" s="5">
        <v>0</v>
      </c>
      <c r="D55" s="5">
        <v>0</v>
      </c>
      <c r="E55" s="5">
        <v>0</v>
      </c>
      <c r="F55" s="5">
        <v>0.63666666666666705</v>
      </c>
      <c r="G55" s="5">
        <v>0.14000000000000001</v>
      </c>
      <c r="H55" s="5">
        <v>0.31</v>
      </c>
      <c r="I55" s="5">
        <v>0.16</v>
      </c>
      <c r="J55" s="1"/>
    </row>
    <row r="56" spans="1:10">
      <c r="A56" s="1" t="s">
        <v>120</v>
      </c>
      <c r="B56" s="1" t="s">
        <v>121</v>
      </c>
      <c r="C56" s="5">
        <v>0</v>
      </c>
      <c r="D56" s="5">
        <v>0</v>
      </c>
      <c r="E56" s="5">
        <v>0.17</v>
      </c>
      <c r="F56" s="5">
        <v>72.8333333333333</v>
      </c>
      <c r="G56" s="5">
        <v>57.79</v>
      </c>
      <c r="H56" s="5">
        <v>120.336666666667</v>
      </c>
      <c r="I56" s="5">
        <v>96.113333333333301</v>
      </c>
      <c r="J56" s="1"/>
    </row>
    <row r="57" spans="1:10">
      <c r="A57" s="1" t="s">
        <v>122</v>
      </c>
      <c r="B57" s="1" t="s">
        <v>123</v>
      </c>
      <c r="C57" s="5">
        <v>0</v>
      </c>
      <c r="D57" s="5">
        <v>0</v>
      </c>
      <c r="E57" s="5">
        <v>0.17</v>
      </c>
      <c r="F57" s="5">
        <v>90.66</v>
      </c>
      <c r="G57" s="5">
        <v>112.73666666666701</v>
      </c>
      <c r="H57" s="5">
        <v>97.54</v>
      </c>
      <c r="I57" s="5">
        <v>75.91</v>
      </c>
      <c r="J57" s="1"/>
    </row>
    <row r="58" spans="1:10">
      <c r="A58" s="1" t="s">
        <v>124</v>
      </c>
      <c r="B58" s="1" t="s">
        <v>125</v>
      </c>
      <c r="C58" s="5">
        <v>0</v>
      </c>
      <c r="D58" s="5">
        <v>0</v>
      </c>
      <c r="E58" s="5">
        <v>0.18333333333333299</v>
      </c>
      <c r="F58" s="5">
        <v>75.423333333333304</v>
      </c>
      <c r="G58" s="5">
        <v>88.383333333333297</v>
      </c>
      <c r="H58" s="5">
        <v>80.553333333333299</v>
      </c>
      <c r="I58" s="5">
        <v>64.1666666666667</v>
      </c>
      <c r="J58" s="1"/>
    </row>
    <row r="59" spans="1:10">
      <c r="A59" s="1" t="s">
        <v>126</v>
      </c>
      <c r="B59" s="1" t="s">
        <v>127</v>
      </c>
      <c r="C59" s="5">
        <v>0</v>
      </c>
      <c r="D59" s="5">
        <v>0</v>
      </c>
      <c r="E59" s="5">
        <v>0</v>
      </c>
      <c r="F59" s="5">
        <v>12.616666666666699</v>
      </c>
      <c r="G59" s="5">
        <v>10.34</v>
      </c>
      <c r="H59" s="5">
        <v>21.016666666666701</v>
      </c>
      <c r="I59" s="5">
        <v>16.726666666666699</v>
      </c>
      <c r="J59" s="1"/>
    </row>
    <row r="60" spans="1:10">
      <c r="A60" s="1" t="s">
        <v>128</v>
      </c>
      <c r="B60" s="1" t="s">
        <v>129</v>
      </c>
      <c r="C60" s="5">
        <v>0</v>
      </c>
      <c r="D60" s="5">
        <v>0</v>
      </c>
      <c r="E60" s="5">
        <v>0</v>
      </c>
      <c r="F60" s="5">
        <v>1.9166666666666701</v>
      </c>
      <c r="G60" s="5">
        <v>0.84</v>
      </c>
      <c r="H60" s="5">
        <v>2.42</v>
      </c>
      <c r="I60" s="5">
        <v>4.75</v>
      </c>
      <c r="J60" s="1"/>
    </row>
    <row r="61" spans="1:10">
      <c r="A61" s="1" t="s">
        <v>130</v>
      </c>
      <c r="B61" s="1" t="s">
        <v>131</v>
      </c>
      <c r="C61" s="5">
        <v>0</v>
      </c>
      <c r="D61" s="5">
        <v>0</v>
      </c>
      <c r="E61" s="5">
        <v>0</v>
      </c>
      <c r="F61" s="5">
        <v>4.7633333333333301</v>
      </c>
      <c r="G61" s="5">
        <v>3.7366666666666699</v>
      </c>
      <c r="H61" s="5">
        <v>5.16</v>
      </c>
      <c r="I61" s="5">
        <v>5.3</v>
      </c>
      <c r="J61" s="1"/>
    </row>
    <row r="62" spans="1:10">
      <c r="A62" s="1" t="s">
        <v>132</v>
      </c>
      <c r="B62" s="1" t="s">
        <v>133</v>
      </c>
      <c r="C62" s="5">
        <v>0</v>
      </c>
      <c r="D62" s="5">
        <v>0</v>
      </c>
      <c r="E62" s="5">
        <v>0</v>
      </c>
      <c r="F62" s="5">
        <v>10.126666666666701</v>
      </c>
      <c r="G62" s="5">
        <v>10.126666666666701</v>
      </c>
      <c r="H62" s="5">
        <v>20.23</v>
      </c>
      <c r="I62" s="5">
        <v>15.543333333333299</v>
      </c>
      <c r="J62" s="1"/>
    </row>
    <row r="63" spans="1:10">
      <c r="A63" s="1" t="s">
        <v>134</v>
      </c>
      <c r="B63" s="1" t="s">
        <v>135</v>
      </c>
      <c r="C63" s="5">
        <v>0</v>
      </c>
      <c r="D63" s="5">
        <v>0</v>
      </c>
      <c r="E63" s="5">
        <v>0</v>
      </c>
      <c r="F63" s="5">
        <v>0.50666666666666704</v>
      </c>
      <c r="G63" s="5">
        <v>0.18</v>
      </c>
      <c r="H63" s="5">
        <v>0.81333333333333302</v>
      </c>
      <c r="I63" s="5">
        <v>1.71</v>
      </c>
      <c r="J63" s="1"/>
    </row>
    <row r="64" spans="1:10">
      <c r="A64" s="1" t="s">
        <v>136</v>
      </c>
      <c r="B64" s="1" t="s">
        <v>137</v>
      </c>
      <c r="C64" s="5">
        <v>0</v>
      </c>
      <c r="D64" s="5">
        <v>0</v>
      </c>
      <c r="E64" s="5">
        <v>0</v>
      </c>
      <c r="F64" s="5">
        <v>5.9766666666666701</v>
      </c>
      <c r="G64" s="5">
        <v>6.5533333333333301</v>
      </c>
      <c r="H64" s="5">
        <v>10.2366666666667</v>
      </c>
      <c r="I64" s="5">
        <v>8.9700000000000006</v>
      </c>
      <c r="J64" s="1"/>
    </row>
    <row r="65" spans="1:10">
      <c r="A65" s="1" t="s">
        <v>138</v>
      </c>
      <c r="B65" s="1" t="s">
        <v>139</v>
      </c>
      <c r="C65" s="5">
        <v>0</v>
      </c>
      <c r="D65" s="5">
        <v>0</v>
      </c>
      <c r="E65" s="5">
        <v>7.6666666666666702E-2</v>
      </c>
      <c r="F65" s="5">
        <v>26.343333333333302</v>
      </c>
      <c r="G65" s="5">
        <v>19.989999999999998</v>
      </c>
      <c r="H65" s="5">
        <v>38.3466666666667</v>
      </c>
      <c r="I65" s="5">
        <v>33.99</v>
      </c>
      <c r="J65" s="1"/>
    </row>
    <row r="66" spans="1:10">
      <c r="A66" s="1" t="s">
        <v>140</v>
      </c>
      <c r="B66" s="1" t="s">
        <v>141</v>
      </c>
      <c r="C66" s="5">
        <v>0</v>
      </c>
      <c r="D66" s="5">
        <v>0</v>
      </c>
      <c r="E66" s="5">
        <v>0</v>
      </c>
      <c r="F66" s="5">
        <v>3.68333333333333</v>
      </c>
      <c r="G66" s="5">
        <v>2.6866666666666701</v>
      </c>
      <c r="H66" s="5">
        <v>7.2533333333333303</v>
      </c>
      <c r="I66" s="5">
        <v>8.41</v>
      </c>
      <c r="J66" s="1"/>
    </row>
    <row r="67" spans="1:10">
      <c r="A67" s="1" t="s">
        <v>142</v>
      </c>
      <c r="B67" s="1" t="s">
        <v>143</v>
      </c>
      <c r="C67" s="5">
        <v>0</v>
      </c>
      <c r="D67" s="5">
        <v>0</v>
      </c>
      <c r="E67" s="5">
        <v>3.3333333333333298E-2</v>
      </c>
      <c r="F67" s="5">
        <v>585.69000000000005</v>
      </c>
      <c r="G67" s="5">
        <v>364.89333333333298</v>
      </c>
      <c r="H67" s="5">
        <v>905.1</v>
      </c>
      <c r="I67" s="5">
        <v>686.73666666666702</v>
      </c>
      <c r="J67" s="1"/>
    </row>
    <row r="68" spans="1:10">
      <c r="A68" s="1" t="s">
        <v>144</v>
      </c>
      <c r="B68" s="1" t="s">
        <v>145</v>
      </c>
      <c r="C68" s="5">
        <v>0</v>
      </c>
      <c r="D68" s="5">
        <v>0</v>
      </c>
      <c r="E68" s="5">
        <v>0</v>
      </c>
      <c r="F68" s="5">
        <v>14.51</v>
      </c>
      <c r="G68" s="5">
        <v>13.6733333333333</v>
      </c>
      <c r="H68" s="5">
        <v>24.91</v>
      </c>
      <c r="I68" s="5">
        <v>17.316666666666698</v>
      </c>
      <c r="J68" s="1"/>
    </row>
    <row r="69" spans="1:10">
      <c r="A69" s="1" t="s">
        <v>146</v>
      </c>
      <c r="B69" s="1" t="s">
        <v>147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1"/>
    </row>
    <row r="70" spans="1:10">
      <c r="A70" s="1" t="s">
        <v>148</v>
      </c>
      <c r="B70" s="1" t="s">
        <v>149</v>
      </c>
      <c r="C70" s="5">
        <v>0</v>
      </c>
      <c r="D70" s="5">
        <v>0</v>
      </c>
      <c r="E70" s="5">
        <v>0</v>
      </c>
      <c r="F70" s="5">
        <v>909.16333333333296</v>
      </c>
      <c r="G70" s="5">
        <v>895.80666666666696</v>
      </c>
      <c r="H70" s="5">
        <v>1455.6466666666699</v>
      </c>
      <c r="I70" s="5">
        <v>1337.11666666667</v>
      </c>
      <c r="J70" s="1"/>
    </row>
    <row r="71" spans="1:10">
      <c r="A71" s="1" t="s">
        <v>150</v>
      </c>
      <c r="B71" s="1" t="s">
        <v>151</v>
      </c>
      <c r="C71" s="5">
        <v>0</v>
      </c>
      <c r="D71" s="5">
        <v>0</v>
      </c>
      <c r="E71" s="5">
        <v>0</v>
      </c>
      <c r="F71" s="5">
        <v>27.31</v>
      </c>
      <c r="G71" s="5">
        <v>30.253333333333298</v>
      </c>
      <c r="H71" s="5">
        <v>48.206666666666699</v>
      </c>
      <c r="I71" s="5">
        <v>41.173333333333296</v>
      </c>
      <c r="J71" s="1"/>
    </row>
    <row r="72" spans="1:10">
      <c r="A72" s="1" t="s">
        <v>152</v>
      </c>
      <c r="B72" s="1" t="s">
        <v>153</v>
      </c>
      <c r="C72" s="5">
        <v>0</v>
      </c>
      <c r="D72" s="5">
        <v>0.04</v>
      </c>
      <c r="E72" s="5">
        <v>3.6666666666666702E-2</v>
      </c>
      <c r="F72" s="5">
        <v>624.98</v>
      </c>
      <c r="G72" s="5">
        <v>569.07000000000005</v>
      </c>
      <c r="H72" s="5">
        <v>1325.9966666666701</v>
      </c>
      <c r="I72" s="5">
        <v>1015.59333333333</v>
      </c>
      <c r="J72" s="1"/>
    </row>
    <row r="73" spans="1:10">
      <c r="A73" s="1" t="s">
        <v>154</v>
      </c>
      <c r="B73" s="1" t="s">
        <v>155</v>
      </c>
      <c r="C73" s="5">
        <v>0</v>
      </c>
      <c r="D73" s="5">
        <v>0</v>
      </c>
      <c r="E73" s="5">
        <v>0</v>
      </c>
      <c r="F73" s="5">
        <v>60.9866666666667</v>
      </c>
      <c r="G73" s="5">
        <v>47.023333333333298</v>
      </c>
      <c r="H73" s="5">
        <v>104.006666666667</v>
      </c>
      <c r="I73" s="5">
        <v>90.686666666666696</v>
      </c>
      <c r="J73" s="1"/>
    </row>
    <row r="74" spans="1:10">
      <c r="A74" s="1" t="s">
        <v>156</v>
      </c>
      <c r="B74" s="1" t="s">
        <v>157</v>
      </c>
      <c r="C74" s="5">
        <v>0</v>
      </c>
      <c r="D74" s="5">
        <v>0</v>
      </c>
      <c r="E74" s="5">
        <v>0</v>
      </c>
      <c r="F74" s="5">
        <v>6.68333333333333</v>
      </c>
      <c r="G74" s="5">
        <v>6.2566666666666704</v>
      </c>
      <c r="H74" s="5">
        <v>12.52</v>
      </c>
      <c r="I74" s="5">
        <v>10.66</v>
      </c>
      <c r="J74" s="1"/>
    </row>
    <row r="75" spans="1:10">
      <c r="A75" s="1" t="s">
        <v>158</v>
      </c>
      <c r="B75" s="1" t="s">
        <v>159</v>
      </c>
      <c r="C75" s="5">
        <v>0</v>
      </c>
      <c r="D75" s="5">
        <v>0</v>
      </c>
      <c r="E75" s="5">
        <v>0.03</v>
      </c>
      <c r="F75" s="5">
        <v>21.82</v>
      </c>
      <c r="G75" s="5">
        <v>13.8233333333333</v>
      </c>
      <c r="H75" s="5">
        <v>36.283333333333303</v>
      </c>
      <c r="I75" s="5">
        <v>43.04</v>
      </c>
      <c r="J75" s="1"/>
    </row>
    <row r="76" spans="1:10">
      <c r="A76" s="1" t="s">
        <v>160</v>
      </c>
      <c r="B76" s="1" t="s">
        <v>161</v>
      </c>
      <c r="C76" s="5">
        <v>0</v>
      </c>
      <c r="D76" s="5">
        <v>0</v>
      </c>
      <c r="E76" s="5">
        <v>0</v>
      </c>
      <c r="F76" s="5">
        <v>62.8466666666667</v>
      </c>
      <c r="G76" s="5">
        <v>48.426666666666698</v>
      </c>
      <c r="H76" s="5">
        <v>162.58666666666701</v>
      </c>
      <c r="I76" s="5">
        <v>116.22</v>
      </c>
      <c r="J76" s="1"/>
    </row>
    <row r="77" spans="1:10">
      <c r="A77" s="1" t="s">
        <v>162</v>
      </c>
      <c r="B77" s="1" t="s">
        <v>163</v>
      </c>
      <c r="C77" s="5">
        <v>0</v>
      </c>
      <c r="D77" s="5">
        <v>0.08</v>
      </c>
      <c r="E77" s="5">
        <v>0</v>
      </c>
      <c r="F77" s="5">
        <v>20.89</v>
      </c>
      <c r="G77" s="5">
        <v>20.79</v>
      </c>
      <c r="H77" s="5">
        <v>42.223333333333301</v>
      </c>
      <c r="I77" s="5">
        <v>37.270000000000003</v>
      </c>
      <c r="J77" s="1"/>
    </row>
    <row r="78" spans="1:10">
      <c r="A78" s="1" t="s">
        <v>164</v>
      </c>
      <c r="B78" s="1" t="s">
        <v>165</v>
      </c>
      <c r="C78" s="5">
        <v>0</v>
      </c>
      <c r="D78" s="5">
        <v>0</v>
      </c>
      <c r="E78" s="5">
        <v>0.04</v>
      </c>
      <c r="F78" s="5">
        <v>28.073333333333299</v>
      </c>
      <c r="G78" s="5">
        <v>23.5</v>
      </c>
      <c r="H78" s="5">
        <v>39.4</v>
      </c>
      <c r="I78" s="5">
        <v>38.286666666666697</v>
      </c>
      <c r="J78" s="1"/>
    </row>
    <row r="79" spans="1:10">
      <c r="A79" s="1" t="s">
        <v>166</v>
      </c>
      <c r="B79" s="1" t="s">
        <v>167</v>
      </c>
      <c r="C79" s="5">
        <v>0</v>
      </c>
      <c r="D79" s="5">
        <v>0.04</v>
      </c>
      <c r="E79" s="5">
        <v>0.28333333333333299</v>
      </c>
      <c r="F79" s="5">
        <v>1753.49</v>
      </c>
      <c r="G79" s="5">
        <v>1689.88666666667</v>
      </c>
      <c r="H79" s="5">
        <v>2789.1033333333298</v>
      </c>
      <c r="I79" s="5">
        <v>2558.65</v>
      </c>
      <c r="J79" s="1"/>
    </row>
    <row r="80" spans="1:10">
      <c r="A80" s="1" t="s">
        <v>168</v>
      </c>
      <c r="B80" s="1" t="s">
        <v>169</v>
      </c>
      <c r="C80" s="5">
        <v>0</v>
      </c>
      <c r="D80" s="5">
        <v>0</v>
      </c>
      <c r="E80" s="5">
        <v>3.6666666666666702E-2</v>
      </c>
      <c r="F80" s="5">
        <v>242.62333333333299</v>
      </c>
      <c r="G80" s="5">
        <v>181.75</v>
      </c>
      <c r="H80" s="5">
        <v>491.85666666666702</v>
      </c>
      <c r="I80" s="5">
        <v>458.64666666666699</v>
      </c>
      <c r="J80" s="1"/>
    </row>
    <row r="81" spans="1:10">
      <c r="A81" s="1" t="s">
        <v>170</v>
      </c>
      <c r="B81" s="1" t="s">
        <v>171</v>
      </c>
      <c r="C81" s="5">
        <v>0</v>
      </c>
      <c r="D81" s="5">
        <v>0</v>
      </c>
      <c r="E81" s="5">
        <v>4.33333333333333E-2</v>
      </c>
      <c r="F81" s="5">
        <v>295.81</v>
      </c>
      <c r="G81" s="5">
        <v>258.89333333333298</v>
      </c>
      <c r="H81" s="5">
        <v>467.66333333333301</v>
      </c>
      <c r="I81" s="5">
        <v>427.86666666666702</v>
      </c>
      <c r="J81" s="1"/>
    </row>
    <row r="82" spans="1:10">
      <c r="A82" s="1" t="s">
        <v>172</v>
      </c>
      <c r="B82" s="1" t="s">
        <v>173</v>
      </c>
      <c r="C82" s="5">
        <v>0</v>
      </c>
      <c r="D82" s="5">
        <v>0</v>
      </c>
      <c r="E82" s="5">
        <v>3.6666666666666702E-2</v>
      </c>
      <c r="F82" s="5">
        <v>379.256666666667</v>
      </c>
      <c r="G82" s="5">
        <v>324.58333333333297</v>
      </c>
      <c r="H82" s="5">
        <v>566.46666666666704</v>
      </c>
      <c r="I82" s="5">
        <v>603.96333333333303</v>
      </c>
      <c r="J82" s="1"/>
    </row>
    <row r="83" spans="1:10">
      <c r="A83" s="1" t="s">
        <v>174</v>
      </c>
      <c r="B83" s="1" t="s">
        <v>175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1"/>
    </row>
    <row r="84" spans="1:10">
      <c r="A84" s="1" t="s">
        <v>176</v>
      </c>
      <c r="B84" s="1" t="s">
        <v>177</v>
      </c>
      <c r="C84" s="5">
        <v>0</v>
      </c>
      <c r="D84" s="5">
        <v>0</v>
      </c>
      <c r="E84" s="5">
        <v>3.3333333333333298E-2</v>
      </c>
      <c r="F84" s="5">
        <v>491.32</v>
      </c>
      <c r="G84" s="5">
        <v>403.49666666666701</v>
      </c>
      <c r="H84" s="5">
        <v>854.72333333333302</v>
      </c>
      <c r="I84" s="5">
        <v>872.95</v>
      </c>
      <c r="J84" s="1"/>
    </row>
    <row r="85" spans="1:10">
      <c r="A85" s="1" t="s">
        <v>178</v>
      </c>
      <c r="B85" s="1" t="s">
        <v>179</v>
      </c>
      <c r="C85" s="5">
        <v>0</v>
      </c>
      <c r="D85" s="5">
        <v>0</v>
      </c>
      <c r="E85" s="5">
        <v>0</v>
      </c>
      <c r="F85" s="5">
        <v>12.203333333333299</v>
      </c>
      <c r="G85" s="5">
        <v>17.14</v>
      </c>
      <c r="H85" s="5">
        <v>36.606666666666698</v>
      </c>
      <c r="I85" s="5">
        <v>20.836666666666702</v>
      </c>
      <c r="J85" s="1"/>
    </row>
    <row r="86" spans="1:10">
      <c r="A86" s="1" t="s">
        <v>180</v>
      </c>
      <c r="B86" s="1" t="s">
        <v>181</v>
      </c>
      <c r="C86" s="5">
        <v>0</v>
      </c>
      <c r="D86" s="5">
        <v>0</v>
      </c>
      <c r="E86" s="5">
        <v>0</v>
      </c>
      <c r="F86" s="5">
        <v>326.53333333333302</v>
      </c>
      <c r="G86" s="5">
        <v>222.95</v>
      </c>
      <c r="H86" s="5">
        <v>605.97666666666703</v>
      </c>
      <c r="I86" s="5">
        <v>730.35666666666702</v>
      </c>
      <c r="J86" s="1"/>
    </row>
    <row r="87" spans="1:10">
      <c r="A87" s="1" t="s">
        <v>182</v>
      </c>
      <c r="B87" s="1" t="s">
        <v>183</v>
      </c>
      <c r="C87" s="5">
        <v>0</v>
      </c>
      <c r="D87" s="5">
        <v>0</v>
      </c>
      <c r="E87" s="5">
        <v>0</v>
      </c>
      <c r="F87" s="5">
        <v>21.776666666666699</v>
      </c>
      <c r="G87" s="5">
        <v>20.683333333333302</v>
      </c>
      <c r="H87" s="5">
        <v>37.51</v>
      </c>
      <c r="I87" s="5">
        <v>27.61</v>
      </c>
      <c r="J87" s="1"/>
    </row>
    <row r="88" spans="1:10">
      <c r="A88" s="1" t="s">
        <v>184</v>
      </c>
      <c r="B88" s="1" t="s">
        <v>185</v>
      </c>
      <c r="C88" s="5">
        <v>0</v>
      </c>
      <c r="D88" s="5">
        <v>0</v>
      </c>
      <c r="E88" s="5">
        <v>0.12</v>
      </c>
      <c r="F88" s="5">
        <v>129.166666666667</v>
      </c>
      <c r="G88" s="5">
        <v>143.62</v>
      </c>
      <c r="H88" s="5">
        <v>285.59333333333302</v>
      </c>
      <c r="I88" s="5">
        <v>229.13333333333301</v>
      </c>
      <c r="J88" s="1"/>
    </row>
    <row r="89" spans="1:10">
      <c r="A89" s="1" t="s">
        <v>186</v>
      </c>
      <c r="B89" s="1" t="s">
        <v>187</v>
      </c>
      <c r="C89" s="5">
        <v>0</v>
      </c>
      <c r="D89" s="5">
        <v>0</v>
      </c>
      <c r="E89" s="5">
        <v>0</v>
      </c>
      <c r="F89" s="5">
        <v>91.076666666666696</v>
      </c>
      <c r="G89" s="5">
        <v>104.113333333333</v>
      </c>
      <c r="H89" s="5">
        <v>192.243333333333</v>
      </c>
      <c r="I89" s="5">
        <v>114.213333333333</v>
      </c>
      <c r="J89" s="1"/>
    </row>
    <row r="90" spans="1:10">
      <c r="A90" s="1" t="s">
        <v>188</v>
      </c>
      <c r="B90" s="1" t="s">
        <v>189</v>
      </c>
      <c r="C90" s="5">
        <v>0.04</v>
      </c>
      <c r="D90" s="5">
        <v>7.3333333333333306E-2</v>
      </c>
      <c r="E90" s="5">
        <v>0.103333333333333</v>
      </c>
      <c r="F90" s="5">
        <v>4409.6633333333302</v>
      </c>
      <c r="G90" s="5">
        <v>5041.90333333333</v>
      </c>
      <c r="H90" s="5">
        <v>10527.63</v>
      </c>
      <c r="I90" s="5">
        <v>7672.8566666666702</v>
      </c>
      <c r="J90" s="1"/>
    </row>
    <row r="91" spans="1:10">
      <c r="A91" s="1" t="s">
        <v>190</v>
      </c>
      <c r="B91" s="1" t="s">
        <v>191</v>
      </c>
      <c r="C91" s="5">
        <v>0</v>
      </c>
      <c r="D91" s="5">
        <v>0</v>
      </c>
      <c r="E91" s="5">
        <v>0</v>
      </c>
      <c r="F91" s="5">
        <v>20.186666666666699</v>
      </c>
      <c r="G91" s="5">
        <v>11.1933333333333</v>
      </c>
      <c r="H91" s="5">
        <v>49.456666666666699</v>
      </c>
      <c r="I91" s="5">
        <v>18.97</v>
      </c>
      <c r="J91" s="1"/>
    </row>
    <row r="92" spans="1:10">
      <c r="A92" s="1" t="s">
        <v>192</v>
      </c>
      <c r="B92" s="1" t="s">
        <v>193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1"/>
    </row>
    <row r="93" spans="1:10">
      <c r="A93" s="1" t="s">
        <v>194</v>
      </c>
      <c r="B93" s="1" t="s">
        <v>195</v>
      </c>
      <c r="C93" s="5">
        <v>0</v>
      </c>
      <c r="D93" s="5">
        <v>0</v>
      </c>
      <c r="E93" s="5">
        <v>0.09</v>
      </c>
      <c r="F93" s="5">
        <v>795.493333333333</v>
      </c>
      <c r="G93" s="5">
        <v>542.26666666666699</v>
      </c>
      <c r="H93" s="5">
        <v>2494.1266666666702</v>
      </c>
      <c r="I93" s="5">
        <v>739.64666666666699</v>
      </c>
      <c r="J93" s="1"/>
    </row>
    <row r="94" spans="1:10">
      <c r="A94" s="1" t="s">
        <v>196</v>
      </c>
      <c r="B94" s="1" t="s">
        <v>197</v>
      </c>
      <c r="C94" s="5">
        <v>0</v>
      </c>
      <c r="D94" s="5">
        <v>0</v>
      </c>
      <c r="E94" s="5">
        <v>0</v>
      </c>
      <c r="F94" s="5">
        <v>130.29666666666699</v>
      </c>
      <c r="G94" s="5">
        <v>141.28333333333299</v>
      </c>
      <c r="H94" s="5">
        <v>263.82333333333298</v>
      </c>
      <c r="I94" s="5">
        <v>256.02</v>
      </c>
      <c r="J94" s="1"/>
    </row>
    <row r="95" spans="1:10">
      <c r="A95" s="1" t="s">
        <v>198</v>
      </c>
      <c r="B95" s="1" t="s">
        <v>199</v>
      </c>
      <c r="C95" s="5">
        <v>0</v>
      </c>
      <c r="D95" s="5">
        <v>0</v>
      </c>
      <c r="E95" s="5">
        <v>0.03</v>
      </c>
      <c r="F95" s="5">
        <v>12.8</v>
      </c>
      <c r="G95" s="5">
        <v>12.783333333333299</v>
      </c>
      <c r="H95" s="5">
        <v>29.57</v>
      </c>
      <c r="I95" s="5">
        <v>22.696666666666701</v>
      </c>
      <c r="J95" s="1"/>
    </row>
    <row r="96" spans="1:10">
      <c r="A96" s="1" t="s">
        <v>200</v>
      </c>
      <c r="B96" s="1" t="s">
        <v>201</v>
      </c>
      <c r="C96" s="5">
        <v>0</v>
      </c>
      <c r="D96" s="5">
        <v>0</v>
      </c>
      <c r="E96" s="5">
        <v>0</v>
      </c>
      <c r="F96" s="5">
        <v>44.546666666666702</v>
      </c>
      <c r="G96" s="5">
        <v>35.51</v>
      </c>
      <c r="H96" s="5">
        <v>77.273333333333298</v>
      </c>
      <c r="I96" s="5">
        <v>68.603333333333296</v>
      </c>
      <c r="J96" s="1"/>
    </row>
    <row r="97" spans="1:10">
      <c r="A97" s="1" t="s">
        <v>202</v>
      </c>
      <c r="B97" s="1" t="s">
        <v>203</v>
      </c>
      <c r="C97" s="5">
        <v>0</v>
      </c>
      <c r="D97" s="5">
        <v>0</v>
      </c>
      <c r="E97" s="5">
        <v>0</v>
      </c>
      <c r="F97" s="5">
        <v>1194.62333333333</v>
      </c>
      <c r="G97" s="5">
        <v>902.57333333333304</v>
      </c>
      <c r="H97" s="5">
        <v>2461.5300000000002</v>
      </c>
      <c r="I97" s="5">
        <v>1397.64</v>
      </c>
      <c r="J97" s="1"/>
    </row>
    <row r="98" spans="1:10">
      <c r="A98" s="1" t="s">
        <v>204</v>
      </c>
      <c r="B98" s="1" t="s">
        <v>205</v>
      </c>
      <c r="C98" s="5">
        <v>0</v>
      </c>
      <c r="D98" s="5">
        <v>0.04</v>
      </c>
      <c r="E98" s="5">
        <v>0</v>
      </c>
      <c r="F98" s="5">
        <v>740.44</v>
      </c>
      <c r="G98" s="5">
        <v>762.16</v>
      </c>
      <c r="H98" s="5">
        <v>2178.4466666666699</v>
      </c>
      <c r="I98" s="5">
        <v>1098.3533333333301</v>
      </c>
      <c r="J98" s="1"/>
    </row>
    <row r="99" spans="1:10">
      <c r="A99" s="1" t="s">
        <v>206</v>
      </c>
      <c r="B99" s="1" t="s">
        <v>207</v>
      </c>
      <c r="C99" s="5">
        <v>0</v>
      </c>
      <c r="D99" s="5">
        <v>0</v>
      </c>
      <c r="E99" s="5">
        <v>0</v>
      </c>
      <c r="F99" s="5">
        <v>3.9033333333333302</v>
      </c>
      <c r="G99" s="5">
        <v>1.89</v>
      </c>
      <c r="H99" s="5">
        <v>8.19</v>
      </c>
      <c r="I99" s="5">
        <v>5.3966666666666701</v>
      </c>
      <c r="J99" s="1"/>
    </row>
    <row r="100" spans="1:10">
      <c r="A100" s="1" t="s">
        <v>208</v>
      </c>
      <c r="B100" s="1" t="s">
        <v>209</v>
      </c>
      <c r="C100" s="5">
        <v>0</v>
      </c>
      <c r="D100" s="5">
        <v>0</v>
      </c>
      <c r="E100" s="5">
        <v>0</v>
      </c>
      <c r="F100" s="5">
        <v>10.9866666666667</v>
      </c>
      <c r="G100" s="5">
        <v>6.7966666666666704</v>
      </c>
      <c r="H100" s="5">
        <v>29.83</v>
      </c>
      <c r="I100" s="5">
        <v>11.456666666666701</v>
      </c>
      <c r="J100" s="1"/>
    </row>
    <row r="101" spans="1:10">
      <c r="A101" s="1" t="s">
        <v>210</v>
      </c>
      <c r="B101" s="1" t="s">
        <v>211</v>
      </c>
      <c r="C101" s="5">
        <v>0</v>
      </c>
      <c r="D101" s="5">
        <v>0</v>
      </c>
      <c r="E101" s="5">
        <v>0</v>
      </c>
      <c r="F101" s="5">
        <v>98.096666666666593</v>
      </c>
      <c r="G101" s="5">
        <v>96.963333333333296</v>
      </c>
      <c r="H101" s="5">
        <v>267.62666666666701</v>
      </c>
      <c r="I101" s="5">
        <v>151.38333333333301</v>
      </c>
      <c r="J101" s="1"/>
    </row>
    <row r="102" spans="1:10">
      <c r="A102" s="1" t="s">
        <v>212</v>
      </c>
      <c r="B102" s="1" t="s">
        <v>213</v>
      </c>
      <c r="C102" s="5">
        <v>0</v>
      </c>
      <c r="D102" s="5">
        <v>0</v>
      </c>
      <c r="E102" s="5">
        <v>0</v>
      </c>
      <c r="F102" s="5">
        <v>8.6666666666666697E-2</v>
      </c>
      <c r="G102" s="5">
        <v>0.116666666666667</v>
      </c>
      <c r="H102" s="5">
        <v>0.04</v>
      </c>
      <c r="I102" s="5">
        <v>0.99333333333333296</v>
      </c>
      <c r="J102" s="1"/>
    </row>
    <row r="103" spans="1:10">
      <c r="A103" s="1" t="s">
        <v>214</v>
      </c>
      <c r="B103" s="1" t="s">
        <v>215</v>
      </c>
      <c r="C103" s="5">
        <v>0</v>
      </c>
      <c r="D103" s="5">
        <v>0</v>
      </c>
      <c r="E103" s="5">
        <v>0</v>
      </c>
      <c r="F103" s="5">
        <v>26.9933333333333</v>
      </c>
      <c r="G103" s="5">
        <v>19.27</v>
      </c>
      <c r="H103" s="5">
        <v>43.983333333333299</v>
      </c>
      <c r="I103" s="5">
        <v>82.85</v>
      </c>
      <c r="J103" s="1"/>
    </row>
    <row r="104" spans="1:10">
      <c r="A104" s="1" t="s">
        <v>216</v>
      </c>
      <c r="B104" s="1" t="s">
        <v>217</v>
      </c>
      <c r="C104" s="5">
        <v>0</v>
      </c>
      <c r="D104" s="5">
        <v>0</v>
      </c>
      <c r="E104" s="5">
        <v>0</v>
      </c>
      <c r="F104" s="5">
        <v>94.15</v>
      </c>
      <c r="G104" s="5">
        <v>67.05</v>
      </c>
      <c r="H104" s="5">
        <v>258.756666666667</v>
      </c>
      <c r="I104" s="5">
        <v>218.743333333333</v>
      </c>
      <c r="J104" s="1"/>
    </row>
    <row r="105" spans="1:10">
      <c r="A105" s="1" t="s">
        <v>218</v>
      </c>
      <c r="B105" s="1" t="s">
        <v>219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1"/>
    </row>
    <row r="106" spans="1:10">
      <c r="A106" s="1" t="s">
        <v>220</v>
      </c>
      <c r="B106" s="1" t="s">
        <v>221</v>
      </c>
      <c r="C106" s="5">
        <v>0</v>
      </c>
      <c r="D106" s="5">
        <v>0</v>
      </c>
      <c r="E106" s="5">
        <v>0</v>
      </c>
      <c r="F106" s="5">
        <v>10.766666666666699</v>
      </c>
      <c r="G106" s="5">
        <v>6.93</v>
      </c>
      <c r="H106" s="5">
        <v>17.283333333333299</v>
      </c>
      <c r="I106" s="5">
        <v>17.863333333333301</v>
      </c>
      <c r="J106" s="1"/>
    </row>
    <row r="107" spans="1:10">
      <c r="A107" s="1" t="s">
        <v>222</v>
      </c>
      <c r="B107" s="1" t="s">
        <v>223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1"/>
    </row>
    <row r="108" spans="1:10">
      <c r="A108" s="1" t="s">
        <v>224</v>
      </c>
      <c r="B108" s="1" t="s">
        <v>225</v>
      </c>
      <c r="C108" s="5">
        <v>0</v>
      </c>
      <c r="D108" s="5">
        <v>0</v>
      </c>
      <c r="E108" s="5">
        <v>0</v>
      </c>
      <c r="F108" s="5">
        <v>10.85</v>
      </c>
      <c r="G108" s="5">
        <v>6.9233333333333302</v>
      </c>
      <c r="H108" s="5">
        <v>15.033333333333299</v>
      </c>
      <c r="I108" s="5">
        <v>16.926666666666701</v>
      </c>
      <c r="J108" s="1"/>
    </row>
    <row r="109" spans="1:10">
      <c r="A109" s="1" t="s">
        <v>226</v>
      </c>
      <c r="B109" s="1" t="s">
        <v>227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1"/>
    </row>
    <row r="110" spans="1:10">
      <c r="A110" s="1" t="s">
        <v>228</v>
      </c>
      <c r="B110" s="1" t="s">
        <v>229</v>
      </c>
      <c r="C110" s="5">
        <v>0</v>
      </c>
      <c r="D110" s="5">
        <v>0.04</v>
      </c>
      <c r="E110" s="5">
        <v>0.33</v>
      </c>
      <c r="F110" s="5">
        <v>2110.67</v>
      </c>
      <c r="G110" s="5">
        <v>1004.55</v>
      </c>
      <c r="H110" s="5">
        <v>1295.6199999999999</v>
      </c>
      <c r="I110" s="5">
        <v>861.06666666666695</v>
      </c>
      <c r="J110" s="1"/>
    </row>
    <row r="111" spans="1:10">
      <c r="A111" s="1" t="s">
        <v>230</v>
      </c>
      <c r="B111" s="1" t="s">
        <v>231</v>
      </c>
      <c r="C111" s="5">
        <v>0</v>
      </c>
      <c r="D111" s="5">
        <v>0</v>
      </c>
      <c r="E111" s="5">
        <v>24.536666666666701</v>
      </c>
      <c r="F111" s="5">
        <v>2741.6666666666702</v>
      </c>
      <c r="G111" s="5">
        <v>1180.62666666667</v>
      </c>
      <c r="H111" s="5">
        <v>2373.5433333333299</v>
      </c>
      <c r="I111" s="5">
        <v>3642.6966666666699</v>
      </c>
      <c r="J111" s="1"/>
    </row>
    <row r="112" spans="1:10">
      <c r="A112" s="1" t="s">
        <v>232</v>
      </c>
      <c r="B112" s="1" t="s">
        <v>233</v>
      </c>
      <c r="C112" s="5">
        <v>0</v>
      </c>
      <c r="D112" s="5">
        <v>0</v>
      </c>
      <c r="E112" s="5">
        <v>2.77</v>
      </c>
      <c r="F112" s="5">
        <v>1366.2733333333299</v>
      </c>
      <c r="G112" s="5">
        <v>428.74</v>
      </c>
      <c r="H112" s="5">
        <v>718.31666666666695</v>
      </c>
      <c r="I112" s="5">
        <v>1063.20333333333</v>
      </c>
      <c r="J112" s="1"/>
    </row>
    <row r="113" spans="1:10">
      <c r="A113" s="1" t="s">
        <v>234</v>
      </c>
      <c r="B113" s="1" t="s">
        <v>235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1"/>
    </row>
  </sheetData>
  <sortState xmlns:xlrd2="http://schemas.microsoft.com/office/spreadsheetml/2017/richdata2" ref="A2:J113">
    <sortCondition ref="A1:A11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1D8C3-9D48-634E-86CB-CA56B519169C}">
  <dimension ref="A1:J785"/>
  <sheetViews>
    <sheetView tabSelected="1" workbookViewId="0"/>
  </sheetViews>
  <sheetFormatPr defaultColWidth="7.59765625" defaultRowHeight="15"/>
  <cols>
    <col min="1" max="1" width="18.59765625" style="2" bestFit="1" customWidth="1"/>
    <col min="2" max="4" width="7.59765625" style="2"/>
    <col min="5" max="6" width="10.296875" style="2" bestFit="1" customWidth="1"/>
    <col min="7" max="8" width="7.59765625" style="2"/>
    <col min="9" max="9" width="16.8984375" style="2" bestFit="1" customWidth="1"/>
    <col min="10" max="10" width="15.3984375" style="2" bestFit="1" customWidth="1"/>
    <col min="11" max="16384" width="7.59765625" style="2"/>
  </cols>
  <sheetData>
    <row r="1" spans="1:10">
      <c r="A1" s="2" t="s">
        <v>3</v>
      </c>
      <c r="C1" s="2" t="s">
        <v>238</v>
      </c>
      <c r="D1" s="2" t="s">
        <v>239</v>
      </c>
      <c r="E1" s="2" t="s">
        <v>240</v>
      </c>
      <c r="F1" s="2" t="s">
        <v>241</v>
      </c>
      <c r="I1" s="2" t="s">
        <v>242</v>
      </c>
      <c r="J1" s="2" t="s">
        <v>243</v>
      </c>
    </row>
    <row r="2" spans="1:10">
      <c r="A2" s="2" t="s">
        <v>12</v>
      </c>
      <c r="B2" s="2" t="s">
        <v>5</v>
      </c>
      <c r="C2" s="2">
        <v>0</v>
      </c>
      <c r="D2" s="2">
        <v>0</v>
      </c>
      <c r="E2" s="2">
        <f t="shared" ref="E2:E65" si="0">LOG10(C2+1)</f>
        <v>0</v>
      </c>
      <c r="F2" s="2">
        <f t="shared" ref="F2:F65" si="1">LOG10(D2+1)</f>
        <v>0</v>
      </c>
      <c r="I2" s="2">
        <f>PEARSON(C2:C785,D2:D785)</f>
        <v>0.48736053788601136</v>
      </c>
      <c r="J2" s="2">
        <f>PEARSON(E2:E785,F2:F785)</f>
        <v>0.85247086333200295</v>
      </c>
    </row>
    <row r="3" spans="1:10">
      <c r="A3" s="2" t="s">
        <v>14</v>
      </c>
      <c r="B3" s="2" t="s">
        <v>5</v>
      </c>
      <c r="C3" s="2">
        <v>0</v>
      </c>
      <c r="D3" s="2">
        <v>0</v>
      </c>
      <c r="E3" s="2">
        <f t="shared" si="0"/>
        <v>0</v>
      </c>
      <c r="F3" s="2">
        <f t="shared" si="1"/>
        <v>0</v>
      </c>
    </row>
    <row r="4" spans="1:10">
      <c r="A4" s="2" t="s">
        <v>16</v>
      </c>
      <c r="B4" s="2" t="s">
        <v>5</v>
      </c>
      <c r="C4" s="2">
        <v>1.6857666666666667E-2</v>
      </c>
      <c r="D4" s="2">
        <v>3.3333333333333298E-2</v>
      </c>
      <c r="E4" s="2">
        <f t="shared" si="0"/>
        <v>7.2601673698796448E-3</v>
      </c>
      <c r="F4" s="2">
        <f t="shared" si="1"/>
        <v>1.4240439114610193E-2</v>
      </c>
    </row>
    <row r="5" spans="1:10">
      <c r="A5" s="2" t="s">
        <v>18</v>
      </c>
      <c r="B5" s="2" t="s">
        <v>5</v>
      </c>
      <c r="C5" s="2">
        <v>0</v>
      </c>
      <c r="D5" s="2">
        <v>0</v>
      </c>
      <c r="E5" s="2">
        <f t="shared" si="0"/>
        <v>0</v>
      </c>
      <c r="F5" s="2">
        <f t="shared" si="1"/>
        <v>0</v>
      </c>
    </row>
    <row r="6" spans="1:10">
      <c r="A6" s="2" t="s">
        <v>20</v>
      </c>
      <c r="B6" s="2" t="s">
        <v>5</v>
      </c>
      <c r="C6" s="2">
        <v>0</v>
      </c>
      <c r="D6" s="2">
        <v>0</v>
      </c>
      <c r="E6" s="2">
        <f t="shared" si="0"/>
        <v>0</v>
      </c>
      <c r="F6" s="2">
        <f t="shared" si="1"/>
        <v>0</v>
      </c>
    </row>
    <row r="7" spans="1:10">
      <c r="A7" s="2" t="s">
        <v>22</v>
      </c>
      <c r="B7" s="2" t="s">
        <v>5</v>
      </c>
      <c r="C7" s="2">
        <v>0</v>
      </c>
      <c r="D7" s="2">
        <v>0</v>
      </c>
      <c r="E7" s="2">
        <f t="shared" si="0"/>
        <v>0</v>
      </c>
      <c r="F7" s="2">
        <f t="shared" si="1"/>
        <v>0</v>
      </c>
    </row>
    <row r="8" spans="1:10">
      <c r="A8" s="2" t="s">
        <v>24</v>
      </c>
      <c r="B8" s="2" t="s">
        <v>5</v>
      </c>
      <c r="C8" s="2">
        <v>0</v>
      </c>
      <c r="D8" s="2">
        <v>0</v>
      </c>
      <c r="E8" s="2">
        <f t="shared" si="0"/>
        <v>0</v>
      </c>
      <c r="F8" s="2">
        <f t="shared" si="1"/>
        <v>0</v>
      </c>
    </row>
    <row r="9" spans="1:10">
      <c r="A9" s="2" t="s">
        <v>26</v>
      </c>
      <c r="B9" s="2" t="s">
        <v>5</v>
      </c>
      <c r="C9" s="2">
        <v>0</v>
      </c>
      <c r="D9" s="2">
        <v>0</v>
      </c>
      <c r="E9" s="2">
        <f t="shared" si="0"/>
        <v>0</v>
      </c>
      <c r="F9" s="2">
        <f t="shared" si="1"/>
        <v>0</v>
      </c>
    </row>
    <row r="10" spans="1:10">
      <c r="A10" s="2" t="s">
        <v>28</v>
      </c>
      <c r="B10" s="2" t="s">
        <v>5</v>
      </c>
      <c r="C10" s="2">
        <v>0</v>
      </c>
      <c r="D10" s="2">
        <v>0</v>
      </c>
      <c r="E10" s="2">
        <f t="shared" si="0"/>
        <v>0</v>
      </c>
      <c r="F10" s="2">
        <f t="shared" si="1"/>
        <v>0</v>
      </c>
    </row>
    <row r="11" spans="1:10">
      <c r="A11" s="2" t="s">
        <v>30</v>
      </c>
      <c r="B11" s="2" t="s">
        <v>5</v>
      </c>
      <c r="C11" s="2">
        <v>0</v>
      </c>
      <c r="D11" s="2">
        <v>0</v>
      </c>
      <c r="E11" s="2">
        <f t="shared" si="0"/>
        <v>0</v>
      </c>
      <c r="F11" s="2">
        <f t="shared" si="1"/>
        <v>0</v>
      </c>
    </row>
    <row r="12" spans="1:10">
      <c r="A12" s="2" t="s">
        <v>32</v>
      </c>
      <c r="B12" s="2" t="s">
        <v>5</v>
      </c>
      <c r="C12" s="2">
        <v>0</v>
      </c>
      <c r="D12" s="2">
        <v>0</v>
      </c>
      <c r="E12" s="2">
        <f t="shared" si="0"/>
        <v>0</v>
      </c>
      <c r="F12" s="2">
        <f t="shared" si="1"/>
        <v>0</v>
      </c>
    </row>
    <row r="13" spans="1:10">
      <c r="A13" s="2" t="s">
        <v>34</v>
      </c>
      <c r="B13" s="2" t="s">
        <v>5</v>
      </c>
      <c r="C13" s="2">
        <v>0</v>
      </c>
      <c r="D13" s="2">
        <v>0</v>
      </c>
      <c r="E13" s="2">
        <f t="shared" si="0"/>
        <v>0</v>
      </c>
      <c r="F13" s="2">
        <f t="shared" si="1"/>
        <v>0</v>
      </c>
    </row>
    <row r="14" spans="1:10">
      <c r="A14" s="2" t="s">
        <v>36</v>
      </c>
      <c r="B14" s="2" t="s">
        <v>5</v>
      </c>
      <c r="C14" s="2">
        <v>0</v>
      </c>
      <c r="D14" s="2">
        <v>0</v>
      </c>
      <c r="E14" s="2">
        <f t="shared" si="0"/>
        <v>0</v>
      </c>
      <c r="F14" s="2">
        <f t="shared" si="1"/>
        <v>0</v>
      </c>
    </row>
    <row r="15" spans="1:10">
      <c r="A15" s="2" t="s">
        <v>38</v>
      </c>
      <c r="B15" s="2" t="s">
        <v>5</v>
      </c>
      <c r="C15" s="2">
        <v>0</v>
      </c>
      <c r="D15" s="2">
        <v>0</v>
      </c>
      <c r="E15" s="2">
        <f t="shared" si="0"/>
        <v>0</v>
      </c>
      <c r="F15" s="2">
        <f t="shared" si="1"/>
        <v>0</v>
      </c>
    </row>
    <row r="16" spans="1:10">
      <c r="A16" s="2" t="s">
        <v>40</v>
      </c>
      <c r="B16" s="2" t="s">
        <v>5</v>
      </c>
      <c r="C16" s="2">
        <v>0</v>
      </c>
      <c r="D16" s="2">
        <v>0</v>
      </c>
      <c r="E16" s="2">
        <f t="shared" si="0"/>
        <v>0</v>
      </c>
      <c r="F16" s="2">
        <f t="shared" si="1"/>
        <v>0</v>
      </c>
    </row>
    <row r="17" spans="1:6">
      <c r="A17" s="2" t="s">
        <v>42</v>
      </c>
      <c r="B17" s="2" t="s">
        <v>5</v>
      </c>
      <c r="C17" s="2">
        <v>0</v>
      </c>
      <c r="D17" s="2">
        <v>0</v>
      </c>
      <c r="E17" s="2">
        <f t="shared" si="0"/>
        <v>0</v>
      </c>
      <c r="F17" s="2">
        <f t="shared" si="1"/>
        <v>0</v>
      </c>
    </row>
    <row r="18" spans="1:6">
      <c r="A18" s="2" t="s">
        <v>44</v>
      </c>
      <c r="B18" s="2" t="s">
        <v>5</v>
      </c>
      <c r="C18" s="2">
        <v>0</v>
      </c>
      <c r="D18" s="2">
        <v>0</v>
      </c>
      <c r="E18" s="2">
        <f t="shared" si="0"/>
        <v>0</v>
      </c>
      <c r="F18" s="2">
        <f t="shared" si="1"/>
        <v>0</v>
      </c>
    </row>
    <row r="19" spans="1:6">
      <c r="A19" s="2" t="s">
        <v>46</v>
      </c>
      <c r="B19" s="2" t="s">
        <v>5</v>
      </c>
      <c r="C19" s="2">
        <v>2.9599999999999995E-3</v>
      </c>
      <c r="D19" s="2">
        <v>3.3333333333333301E-3</v>
      </c>
      <c r="E19" s="2">
        <f t="shared" si="0"/>
        <v>1.2836128552319729E-3</v>
      </c>
      <c r="F19" s="2">
        <f t="shared" si="1"/>
        <v>1.4452408741809531E-3</v>
      </c>
    </row>
    <row r="20" spans="1:6">
      <c r="A20" s="2" t="s">
        <v>48</v>
      </c>
      <c r="B20" s="2" t="s">
        <v>5</v>
      </c>
      <c r="C20" s="2">
        <v>2.4884666666666666E-2</v>
      </c>
      <c r="D20" s="2">
        <v>4.6666666666666697E-2</v>
      </c>
      <c r="E20" s="2">
        <f t="shared" si="0"/>
        <v>1.0674995685966214E-2</v>
      </c>
      <c r="F20" s="2">
        <f t="shared" si="1"/>
        <v>1.9808393353552479E-2</v>
      </c>
    </row>
    <row r="21" spans="1:6">
      <c r="A21" s="2" t="s">
        <v>50</v>
      </c>
      <c r="B21" s="2" t="s">
        <v>5</v>
      </c>
      <c r="C21" s="2">
        <v>0</v>
      </c>
      <c r="D21" s="2">
        <v>0</v>
      </c>
      <c r="E21" s="2">
        <f t="shared" si="0"/>
        <v>0</v>
      </c>
      <c r="F21" s="2">
        <f t="shared" si="1"/>
        <v>0</v>
      </c>
    </row>
    <row r="22" spans="1:6">
      <c r="A22" s="2" t="s">
        <v>52</v>
      </c>
      <c r="B22" s="2" t="s">
        <v>5</v>
      </c>
      <c r="C22" s="2">
        <v>0</v>
      </c>
      <c r="D22" s="2">
        <v>0</v>
      </c>
      <c r="E22" s="2">
        <f t="shared" si="0"/>
        <v>0</v>
      </c>
      <c r="F22" s="2">
        <f t="shared" si="1"/>
        <v>0</v>
      </c>
    </row>
    <row r="23" spans="1:6">
      <c r="A23" s="2" t="s">
        <v>54</v>
      </c>
      <c r="B23" s="2" t="s">
        <v>5</v>
      </c>
      <c r="C23" s="2">
        <v>0</v>
      </c>
      <c r="D23" s="2">
        <v>0</v>
      </c>
      <c r="E23" s="2">
        <f t="shared" si="0"/>
        <v>0</v>
      </c>
      <c r="F23" s="2">
        <f t="shared" si="1"/>
        <v>0</v>
      </c>
    </row>
    <row r="24" spans="1:6">
      <c r="A24" s="2" t="s">
        <v>56</v>
      </c>
      <c r="B24" s="2" t="s">
        <v>5</v>
      </c>
      <c r="C24" s="2">
        <v>0</v>
      </c>
      <c r="D24" s="2">
        <v>0</v>
      </c>
      <c r="E24" s="2">
        <f t="shared" si="0"/>
        <v>0</v>
      </c>
      <c r="F24" s="2">
        <f t="shared" si="1"/>
        <v>0</v>
      </c>
    </row>
    <row r="25" spans="1:6">
      <c r="A25" s="2" t="s">
        <v>58</v>
      </c>
      <c r="B25" s="2" t="s">
        <v>5</v>
      </c>
      <c r="C25" s="2">
        <v>0</v>
      </c>
      <c r="D25" s="2">
        <v>0</v>
      </c>
      <c r="E25" s="2">
        <f t="shared" si="0"/>
        <v>0</v>
      </c>
      <c r="F25" s="2">
        <f t="shared" si="1"/>
        <v>0</v>
      </c>
    </row>
    <row r="26" spans="1:6">
      <c r="A26" s="2" t="s">
        <v>60</v>
      </c>
      <c r="B26" s="2" t="s">
        <v>5</v>
      </c>
      <c r="C26" s="2">
        <v>0</v>
      </c>
      <c r="D26" s="2">
        <v>0</v>
      </c>
      <c r="E26" s="2">
        <f t="shared" si="0"/>
        <v>0</v>
      </c>
      <c r="F26" s="2">
        <f t="shared" si="1"/>
        <v>0</v>
      </c>
    </row>
    <row r="27" spans="1:6">
      <c r="A27" s="2" t="s">
        <v>62</v>
      </c>
      <c r="B27" s="2" t="s">
        <v>5</v>
      </c>
      <c r="C27" s="2">
        <v>0</v>
      </c>
      <c r="D27" s="2">
        <v>0</v>
      </c>
      <c r="E27" s="2">
        <f t="shared" si="0"/>
        <v>0</v>
      </c>
      <c r="F27" s="2">
        <f t="shared" si="1"/>
        <v>0</v>
      </c>
    </row>
    <row r="28" spans="1:6">
      <c r="A28" s="2" t="s">
        <v>64</v>
      </c>
      <c r="B28" s="2" t="s">
        <v>5</v>
      </c>
      <c r="C28" s="2">
        <v>0</v>
      </c>
      <c r="D28" s="2">
        <v>0</v>
      </c>
      <c r="E28" s="2">
        <f t="shared" si="0"/>
        <v>0</v>
      </c>
      <c r="F28" s="2">
        <f t="shared" si="1"/>
        <v>0</v>
      </c>
    </row>
    <row r="29" spans="1:6">
      <c r="A29" s="2" t="s">
        <v>66</v>
      </c>
      <c r="B29" s="2" t="s">
        <v>5</v>
      </c>
      <c r="C29" s="2">
        <v>0</v>
      </c>
      <c r="D29" s="2">
        <v>0</v>
      </c>
      <c r="E29" s="2">
        <f t="shared" si="0"/>
        <v>0</v>
      </c>
      <c r="F29" s="2">
        <f t="shared" si="1"/>
        <v>0</v>
      </c>
    </row>
    <row r="30" spans="1:6">
      <c r="A30" s="2" t="s">
        <v>68</v>
      </c>
      <c r="B30" s="2" t="s">
        <v>5</v>
      </c>
      <c r="C30" s="2">
        <v>0</v>
      </c>
      <c r="D30" s="2">
        <v>0</v>
      </c>
      <c r="E30" s="2">
        <f t="shared" si="0"/>
        <v>0</v>
      </c>
      <c r="F30" s="2">
        <f t="shared" si="1"/>
        <v>0</v>
      </c>
    </row>
    <row r="31" spans="1:6">
      <c r="A31" s="2" t="s">
        <v>70</v>
      </c>
      <c r="B31" s="2" t="s">
        <v>5</v>
      </c>
      <c r="C31" s="2">
        <v>0</v>
      </c>
      <c r="D31" s="2">
        <v>0</v>
      </c>
      <c r="E31" s="2">
        <f t="shared" si="0"/>
        <v>0</v>
      </c>
      <c r="F31" s="2">
        <f t="shared" si="1"/>
        <v>0</v>
      </c>
    </row>
    <row r="32" spans="1:6">
      <c r="A32" s="2" t="s">
        <v>72</v>
      </c>
      <c r="B32" s="2" t="s">
        <v>5</v>
      </c>
      <c r="C32" s="2">
        <v>0</v>
      </c>
      <c r="D32" s="2">
        <v>0</v>
      </c>
      <c r="E32" s="2">
        <f t="shared" si="0"/>
        <v>0</v>
      </c>
      <c r="F32" s="2">
        <f t="shared" si="1"/>
        <v>0</v>
      </c>
    </row>
    <row r="33" spans="1:6">
      <c r="A33" s="2" t="s">
        <v>74</v>
      </c>
      <c r="B33" s="2" t="s">
        <v>5</v>
      </c>
      <c r="C33" s="2">
        <v>0</v>
      </c>
      <c r="D33" s="2">
        <v>0</v>
      </c>
      <c r="E33" s="2">
        <f t="shared" si="0"/>
        <v>0</v>
      </c>
      <c r="F33" s="2">
        <f t="shared" si="1"/>
        <v>0</v>
      </c>
    </row>
    <row r="34" spans="1:6">
      <c r="A34" s="2" t="s">
        <v>76</v>
      </c>
      <c r="B34" s="2" t="s">
        <v>5</v>
      </c>
      <c r="C34" s="2">
        <v>0</v>
      </c>
      <c r="D34" s="2">
        <v>0</v>
      </c>
      <c r="E34" s="2">
        <f t="shared" si="0"/>
        <v>0</v>
      </c>
      <c r="F34" s="2">
        <f t="shared" si="1"/>
        <v>0</v>
      </c>
    </row>
    <row r="35" spans="1:6">
      <c r="A35" s="2" t="s">
        <v>78</v>
      </c>
      <c r="B35" s="2" t="s">
        <v>5</v>
      </c>
      <c r="C35" s="2">
        <v>0</v>
      </c>
      <c r="D35" s="2">
        <v>0</v>
      </c>
      <c r="E35" s="2">
        <f t="shared" si="0"/>
        <v>0</v>
      </c>
      <c r="F35" s="2">
        <f t="shared" si="1"/>
        <v>0</v>
      </c>
    </row>
    <row r="36" spans="1:6">
      <c r="A36" s="2" t="s">
        <v>80</v>
      </c>
      <c r="B36" s="2" t="s">
        <v>5</v>
      </c>
      <c r="C36" s="2">
        <v>1.1561333333333333E-2</v>
      </c>
      <c r="D36" s="2">
        <v>0</v>
      </c>
      <c r="E36" s="2">
        <f t="shared" si="0"/>
        <v>4.9922201969702582E-3</v>
      </c>
      <c r="F36" s="2">
        <f t="shared" si="1"/>
        <v>0</v>
      </c>
    </row>
    <row r="37" spans="1:6">
      <c r="A37" s="2" t="s">
        <v>82</v>
      </c>
      <c r="B37" s="2" t="s">
        <v>5</v>
      </c>
      <c r="C37" s="2">
        <v>0</v>
      </c>
      <c r="D37" s="2">
        <v>0</v>
      </c>
      <c r="E37" s="2">
        <f t="shared" si="0"/>
        <v>0</v>
      </c>
      <c r="F37" s="2">
        <f t="shared" si="1"/>
        <v>0</v>
      </c>
    </row>
    <row r="38" spans="1:6">
      <c r="A38" s="2" t="s">
        <v>84</v>
      </c>
      <c r="B38" s="2" t="s">
        <v>5</v>
      </c>
      <c r="C38" s="2">
        <v>0</v>
      </c>
      <c r="D38" s="2">
        <v>0</v>
      </c>
      <c r="E38" s="2">
        <f t="shared" si="0"/>
        <v>0</v>
      </c>
      <c r="F38" s="2">
        <f t="shared" si="1"/>
        <v>0</v>
      </c>
    </row>
    <row r="39" spans="1:6">
      <c r="A39" s="2" t="s">
        <v>86</v>
      </c>
      <c r="B39" s="2" t="s">
        <v>5</v>
      </c>
      <c r="C39" s="2">
        <v>0</v>
      </c>
      <c r="D39" s="2">
        <v>0</v>
      </c>
      <c r="E39" s="2">
        <f t="shared" si="0"/>
        <v>0</v>
      </c>
      <c r="F39" s="2">
        <f t="shared" si="1"/>
        <v>0</v>
      </c>
    </row>
    <row r="40" spans="1:6">
      <c r="A40" s="2" t="s">
        <v>88</v>
      </c>
      <c r="B40" s="2" t="s">
        <v>5</v>
      </c>
      <c r="C40" s="2">
        <v>0</v>
      </c>
      <c r="D40" s="2">
        <v>0</v>
      </c>
      <c r="E40" s="2">
        <f t="shared" si="0"/>
        <v>0</v>
      </c>
      <c r="F40" s="2">
        <f t="shared" si="1"/>
        <v>0</v>
      </c>
    </row>
    <row r="41" spans="1:6">
      <c r="A41" s="2" t="s">
        <v>90</v>
      </c>
      <c r="B41" s="2" t="s">
        <v>5</v>
      </c>
      <c r="C41" s="2">
        <v>0</v>
      </c>
      <c r="D41" s="2">
        <v>0</v>
      </c>
      <c r="E41" s="2">
        <f t="shared" si="0"/>
        <v>0</v>
      </c>
      <c r="F41" s="2">
        <f t="shared" si="1"/>
        <v>0</v>
      </c>
    </row>
    <row r="42" spans="1:6">
      <c r="A42" s="2" t="s">
        <v>92</v>
      </c>
      <c r="B42" s="2" t="s">
        <v>5</v>
      </c>
      <c r="C42" s="2">
        <v>0</v>
      </c>
      <c r="D42" s="2">
        <v>0</v>
      </c>
      <c r="E42" s="2">
        <f t="shared" si="0"/>
        <v>0</v>
      </c>
      <c r="F42" s="2">
        <f t="shared" si="1"/>
        <v>0</v>
      </c>
    </row>
    <row r="43" spans="1:6">
      <c r="A43" s="2" t="s">
        <v>94</v>
      </c>
      <c r="B43" s="2" t="s">
        <v>5</v>
      </c>
      <c r="C43" s="2">
        <v>0</v>
      </c>
      <c r="D43" s="2">
        <v>0</v>
      </c>
      <c r="E43" s="2">
        <f t="shared" si="0"/>
        <v>0</v>
      </c>
      <c r="F43" s="2">
        <f t="shared" si="1"/>
        <v>0</v>
      </c>
    </row>
    <row r="44" spans="1:6">
      <c r="A44" s="2" t="s">
        <v>96</v>
      </c>
      <c r="B44" s="2" t="s">
        <v>5</v>
      </c>
      <c r="C44" s="2">
        <v>0</v>
      </c>
      <c r="D44" s="2">
        <v>0</v>
      </c>
      <c r="E44" s="2">
        <f t="shared" si="0"/>
        <v>0</v>
      </c>
      <c r="F44" s="2">
        <f t="shared" si="1"/>
        <v>0</v>
      </c>
    </row>
    <row r="45" spans="1:6">
      <c r="A45" s="2" t="s">
        <v>98</v>
      </c>
      <c r="B45" s="2" t="s">
        <v>5</v>
      </c>
      <c r="C45" s="2">
        <v>0</v>
      </c>
      <c r="D45" s="2">
        <v>0</v>
      </c>
      <c r="E45" s="2">
        <f t="shared" si="0"/>
        <v>0</v>
      </c>
      <c r="F45" s="2">
        <f t="shared" si="1"/>
        <v>0</v>
      </c>
    </row>
    <row r="46" spans="1:6">
      <c r="A46" s="2" t="s">
        <v>100</v>
      </c>
      <c r="B46" s="2" t="s">
        <v>5</v>
      </c>
      <c r="C46" s="2">
        <v>0</v>
      </c>
      <c r="D46" s="2">
        <v>0</v>
      </c>
      <c r="E46" s="2">
        <f t="shared" si="0"/>
        <v>0</v>
      </c>
      <c r="F46" s="2">
        <f t="shared" si="1"/>
        <v>0</v>
      </c>
    </row>
    <row r="47" spans="1:6">
      <c r="A47" s="2" t="s">
        <v>102</v>
      </c>
      <c r="B47" s="2" t="s">
        <v>5</v>
      </c>
      <c r="C47" s="2">
        <v>0</v>
      </c>
      <c r="D47" s="2">
        <v>0</v>
      </c>
      <c r="E47" s="2">
        <f t="shared" si="0"/>
        <v>0</v>
      </c>
      <c r="F47" s="2">
        <f t="shared" si="1"/>
        <v>0</v>
      </c>
    </row>
    <row r="48" spans="1:6">
      <c r="A48" s="2" t="s">
        <v>104</v>
      </c>
      <c r="B48" s="2" t="s">
        <v>5</v>
      </c>
      <c r="C48" s="2">
        <v>0</v>
      </c>
      <c r="D48" s="2">
        <v>0</v>
      </c>
      <c r="E48" s="2">
        <f t="shared" si="0"/>
        <v>0</v>
      </c>
      <c r="F48" s="2">
        <f t="shared" si="1"/>
        <v>0</v>
      </c>
    </row>
    <row r="49" spans="1:6">
      <c r="A49" s="2" t="s">
        <v>106</v>
      </c>
      <c r="B49" s="2" t="s">
        <v>5</v>
      </c>
      <c r="C49" s="2">
        <v>1.0130643333333333</v>
      </c>
      <c r="D49" s="2">
        <v>1.93333333333333</v>
      </c>
      <c r="E49" s="2">
        <f t="shared" si="0"/>
        <v>0.30385765425538008</v>
      </c>
      <c r="F49" s="2">
        <f t="shared" si="1"/>
        <v>0.46736141743050569</v>
      </c>
    </row>
    <row r="50" spans="1:6">
      <c r="A50" s="2" t="s">
        <v>108</v>
      </c>
      <c r="B50" s="2" t="s">
        <v>5</v>
      </c>
      <c r="C50" s="2">
        <v>0</v>
      </c>
      <c r="D50" s="2">
        <v>0</v>
      </c>
      <c r="E50" s="2">
        <f t="shared" si="0"/>
        <v>0</v>
      </c>
      <c r="F50" s="2">
        <f t="shared" si="1"/>
        <v>0</v>
      </c>
    </row>
    <row r="51" spans="1:6">
      <c r="A51" s="2" t="s">
        <v>110</v>
      </c>
      <c r="B51" s="2" t="s">
        <v>5</v>
      </c>
      <c r="C51" s="2">
        <v>0</v>
      </c>
      <c r="D51" s="2">
        <v>0</v>
      </c>
      <c r="E51" s="2">
        <f t="shared" si="0"/>
        <v>0</v>
      </c>
      <c r="F51" s="2">
        <f t="shared" si="1"/>
        <v>0</v>
      </c>
    </row>
    <row r="52" spans="1:6">
      <c r="A52" s="2" t="s">
        <v>112</v>
      </c>
      <c r="B52" s="2" t="s">
        <v>5</v>
      </c>
      <c r="C52" s="2">
        <v>0</v>
      </c>
      <c r="D52" s="2">
        <v>0</v>
      </c>
      <c r="E52" s="2">
        <f t="shared" si="0"/>
        <v>0</v>
      </c>
      <c r="F52" s="2">
        <f t="shared" si="1"/>
        <v>0</v>
      </c>
    </row>
    <row r="53" spans="1:6">
      <c r="A53" s="2" t="s">
        <v>114</v>
      </c>
      <c r="B53" s="2" t="s">
        <v>5</v>
      </c>
      <c r="C53" s="2">
        <v>0</v>
      </c>
      <c r="D53" s="2">
        <v>0</v>
      </c>
      <c r="E53" s="2">
        <f t="shared" si="0"/>
        <v>0</v>
      </c>
      <c r="F53" s="2">
        <f t="shared" si="1"/>
        <v>0</v>
      </c>
    </row>
    <row r="54" spans="1:6">
      <c r="A54" s="2" t="s">
        <v>116</v>
      </c>
      <c r="B54" s="2" t="s">
        <v>5</v>
      </c>
      <c r="C54" s="2">
        <v>0</v>
      </c>
      <c r="D54" s="2">
        <v>0</v>
      </c>
      <c r="E54" s="2">
        <f t="shared" si="0"/>
        <v>0</v>
      </c>
      <c r="F54" s="2">
        <f t="shared" si="1"/>
        <v>0</v>
      </c>
    </row>
    <row r="55" spans="1:6">
      <c r="A55" s="2" t="s">
        <v>118</v>
      </c>
      <c r="B55" s="2" t="s">
        <v>5</v>
      </c>
      <c r="C55" s="2">
        <v>0</v>
      </c>
      <c r="D55" s="2">
        <v>0</v>
      </c>
      <c r="E55" s="2">
        <f t="shared" si="0"/>
        <v>0</v>
      </c>
      <c r="F55" s="2">
        <f t="shared" si="1"/>
        <v>0</v>
      </c>
    </row>
    <row r="56" spans="1:6">
      <c r="A56" s="2" t="s">
        <v>120</v>
      </c>
      <c r="B56" s="2" t="s">
        <v>5</v>
      </c>
      <c r="C56" s="2">
        <v>0</v>
      </c>
      <c r="D56" s="2">
        <v>0</v>
      </c>
      <c r="E56" s="2">
        <f t="shared" si="0"/>
        <v>0</v>
      </c>
      <c r="F56" s="2">
        <f t="shared" si="1"/>
        <v>0</v>
      </c>
    </row>
    <row r="57" spans="1:6">
      <c r="A57" s="2" t="s">
        <v>122</v>
      </c>
      <c r="B57" s="2" t="s">
        <v>5</v>
      </c>
      <c r="C57" s="2">
        <v>0</v>
      </c>
      <c r="D57" s="2">
        <v>0</v>
      </c>
      <c r="E57" s="2">
        <f t="shared" si="0"/>
        <v>0</v>
      </c>
      <c r="F57" s="2">
        <f t="shared" si="1"/>
        <v>0</v>
      </c>
    </row>
    <row r="58" spans="1:6">
      <c r="A58" s="2" t="s">
        <v>124</v>
      </c>
      <c r="B58" s="2" t="s">
        <v>5</v>
      </c>
      <c r="C58" s="2">
        <v>0</v>
      </c>
      <c r="D58" s="2">
        <v>0</v>
      </c>
      <c r="E58" s="2">
        <f t="shared" si="0"/>
        <v>0</v>
      </c>
      <c r="F58" s="2">
        <f t="shared" si="1"/>
        <v>0</v>
      </c>
    </row>
    <row r="59" spans="1:6">
      <c r="A59" s="2" t="s">
        <v>126</v>
      </c>
      <c r="B59" s="2" t="s">
        <v>5</v>
      </c>
      <c r="C59" s="2">
        <v>0</v>
      </c>
      <c r="D59" s="2">
        <v>0</v>
      </c>
      <c r="E59" s="2">
        <f t="shared" si="0"/>
        <v>0</v>
      </c>
      <c r="F59" s="2">
        <f t="shared" si="1"/>
        <v>0</v>
      </c>
    </row>
    <row r="60" spans="1:6">
      <c r="A60" s="2" t="s">
        <v>128</v>
      </c>
      <c r="B60" s="2" t="s">
        <v>5</v>
      </c>
      <c r="C60" s="2">
        <v>0</v>
      </c>
      <c r="D60" s="2">
        <v>0</v>
      </c>
      <c r="E60" s="2">
        <f t="shared" si="0"/>
        <v>0</v>
      </c>
      <c r="F60" s="2">
        <f t="shared" si="1"/>
        <v>0</v>
      </c>
    </row>
    <row r="61" spans="1:6">
      <c r="A61" s="2" t="s">
        <v>130</v>
      </c>
      <c r="B61" s="2" t="s">
        <v>5</v>
      </c>
      <c r="C61" s="2">
        <v>0</v>
      </c>
      <c r="D61" s="2">
        <v>0</v>
      </c>
      <c r="E61" s="2">
        <f t="shared" si="0"/>
        <v>0</v>
      </c>
      <c r="F61" s="2">
        <f t="shared" si="1"/>
        <v>0</v>
      </c>
    </row>
    <row r="62" spans="1:6">
      <c r="A62" s="2" t="s">
        <v>132</v>
      </c>
      <c r="B62" s="2" t="s">
        <v>5</v>
      </c>
      <c r="C62" s="2">
        <v>0</v>
      </c>
      <c r="D62" s="2">
        <v>0</v>
      </c>
      <c r="E62" s="2">
        <f t="shared" si="0"/>
        <v>0</v>
      </c>
      <c r="F62" s="2">
        <f t="shared" si="1"/>
        <v>0</v>
      </c>
    </row>
    <row r="63" spans="1:6">
      <c r="A63" s="2" t="s">
        <v>134</v>
      </c>
      <c r="B63" s="2" t="s">
        <v>5</v>
      </c>
      <c r="C63" s="2">
        <v>0</v>
      </c>
      <c r="D63" s="2">
        <v>0</v>
      </c>
      <c r="E63" s="2">
        <f t="shared" si="0"/>
        <v>0</v>
      </c>
      <c r="F63" s="2">
        <f t="shared" si="1"/>
        <v>0</v>
      </c>
    </row>
    <row r="64" spans="1:6">
      <c r="A64" s="2" t="s">
        <v>136</v>
      </c>
      <c r="B64" s="2" t="s">
        <v>5</v>
      </c>
      <c r="C64" s="2">
        <v>0</v>
      </c>
      <c r="D64" s="2">
        <v>0</v>
      </c>
      <c r="E64" s="2">
        <f t="shared" si="0"/>
        <v>0</v>
      </c>
      <c r="F64" s="2">
        <f t="shared" si="1"/>
        <v>0</v>
      </c>
    </row>
    <row r="65" spans="1:6">
      <c r="A65" s="2" t="s">
        <v>138</v>
      </c>
      <c r="B65" s="2" t="s">
        <v>5</v>
      </c>
      <c r="C65" s="2">
        <v>0</v>
      </c>
      <c r="D65" s="2">
        <v>0</v>
      </c>
      <c r="E65" s="2">
        <f t="shared" si="0"/>
        <v>0</v>
      </c>
      <c r="F65" s="2">
        <f t="shared" si="1"/>
        <v>0</v>
      </c>
    </row>
    <row r="66" spans="1:6">
      <c r="A66" s="2" t="s">
        <v>140</v>
      </c>
      <c r="B66" s="2" t="s">
        <v>5</v>
      </c>
      <c r="C66" s="2">
        <v>0</v>
      </c>
      <c r="D66" s="2">
        <v>0</v>
      </c>
      <c r="E66" s="2">
        <f t="shared" ref="E66:E129" si="2">LOG10(C66+1)</f>
        <v>0</v>
      </c>
      <c r="F66" s="2">
        <f t="shared" ref="F66:F129" si="3">LOG10(D66+1)</f>
        <v>0</v>
      </c>
    </row>
    <row r="67" spans="1:6">
      <c r="A67" s="2" t="s">
        <v>142</v>
      </c>
      <c r="B67" s="2" t="s">
        <v>5</v>
      </c>
      <c r="C67" s="2">
        <v>0</v>
      </c>
      <c r="D67" s="2">
        <v>0</v>
      </c>
      <c r="E67" s="2">
        <f t="shared" si="2"/>
        <v>0</v>
      </c>
      <c r="F67" s="2">
        <f t="shared" si="3"/>
        <v>0</v>
      </c>
    </row>
    <row r="68" spans="1:6">
      <c r="A68" s="2" t="s">
        <v>144</v>
      </c>
      <c r="B68" s="2" t="s">
        <v>5</v>
      </c>
      <c r="C68" s="2">
        <v>0</v>
      </c>
      <c r="D68" s="2">
        <v>0</v>
      </c>
      <c r="E68" s="2">
        <f t="shared" si="2"/>
        <v>0</v>
      </c>
      <c r="F68" s="2">
        <f t="shared" si="3"/>
        <v>0</v>
      </c>
    </row>
    <row r="69" spans="1:6">
      <c r="A69" s="2" t="s">
        <v>146</v>
      </c>
      <c r="B69" s="2" t="s">
        <v>5</v>
      </c>
      <c r="C69" s="2">
        <v>0</v>
      </c>
      <c r="D69" s="2">
        <v>0</v>
      </c>
      <c r="E69" s="2">
        <f t="shared" si="2"/>
        <v>0</v>
      </c>
      <c r="F69" s="2">
        <f t="shared" si="3"/>
        <v>0</v>
      </c>
    </row>
    <row r="70" spans="1:6">
      <c r="A70" s="2" t="s">
        <v>148</v>
      </c>
      <c r="B70" s="2" t="s">
        <v>5</v>
      </c>
      <c r="C70" s="2">
        <v>0</v>
      </c>
      <c r="D70" s="2">
        <v>0</v>
      </c>
      <c r="E70" s="2">
        <f t="shared" si="2"/>
        <v>0</v>
      </c>
      <c r="F70" s="2">
        <f t="shared" si="3"/>
        <v>0</v>
      </c>
    </row>
    <row r="71" spans="1:6">
      <c r="A71" s="2" t="s">
        <v>150</v>
      </c>
      <c r="B71" s="2" t="s">
        <v>5</v>
      </c>
      <c r="C71" s="2">
        <v>0</v>
      </c>
      <c r="D71" s="2">
        <v>0</v>
      </c>
      <c r="E71" s="2">
        <f t="shared" si="2"/>
        <v>0</v>
      </c>
      <c r="F71" s="2">
        <f t="shared" si="3"/>
        <v>0</v>
      </c>
    </row>
    <row r="72" spans="1:6">
      <c r="A72" s="2" t="s">
        <v>152</v>
      </c>
      <c r="B72" s="2" t="s">
        <v>5</v>
      </c>
      <c r="C72" s="2">
        <v>0</v>
      </c>
      <c r="D72" s="2">
        <v>0</v>
      </c>
      <c r="E72" s="2">
        <f t="shared" si="2"/>
        <v>0</v>
      </c>
      <c r="F72" s="2">
        <f t="shared" si="3"/>
        <v>0</v>
      </c>
    </row>
    <row r="73" spans="1:6">
      <c r="A73" s="2" t="s">
        <v>154</v>
      </c>
      <c r="B73" s="2" t="s">
        <v>5</v>
      </c>
      <c r="C73" s="2">
        <v>0</v>
      </c>
      <c r="D73" s="2">
        <v>0</v>
      </c>
      <c r="E73" s="2">
        <f t="shared" si="2"/>
        <v>0</v>
      </c>
      <c r="F73" s="2">
        <f t="shared" si="3"/>
        <v>0</v>
      </c>
    </row>
    <row r="74" spans="1:6">
      <c r="A74" s="2" t="s">
        <v>156</v>
      </c>
      <c r="B74" s="2" t="s">
        <v>5</v>
      </c>
      <c r="C74" s="2">
        <v>0</v>
      </c>
      <c r="D74" s="2">
        <v>0</v>
      </c>
      <c r="E74" s="2">
        <f t="shared" si="2"/>
        <v>0</v>
      </c>
      <c r="F74" s="2">
        <f t="shared" si="3"/>
        <v>0</v>
      </c>
    </row>
    <row r="75" spans="1:6">
      <c r="A75" s="2" t="s">
        <v>158</v>
      </c>
      <c r="B75" s="2" t="s">
        <v>5</v>
      </c>
      <c r="C75" s="2">
        <v>0</v>
      </c>
      <c r="D75" s="2">
        <v>0</v>
      </c>
      <c r="E75" s="2">
        <f t="shared" si="2"/>
        <v>0</v>
      </c>
      <c r="F75" s="2">
        <f t="shared" si="3"/>
        <v>0</v>
      </c>
    </row>
    <row r="76" spans="1:6">
      <c r="A76" s="2" t="s">
        <v>160</v>
      </c>
      <c r="B76" s="2" t="s">
        <v>5</v>
      </c>
      <c r="C76" s="2">
        <v>0</v>
      </c>
      <c r="D76" s="2">
        <v>0</v>
      </c>
      <c r="E76" s="2">
        <f t="shared" si="2"/>
        <v>0</v>
      </c>
      <c r="F76" s="2">
        <f t="shared" si="3"/>
        <v>0</v>
      </c>
    </row>
    <row r="77" spans="1:6">
      <c r="A77" s="2" t="s">
        <v>162</v>
      </c>
      <c r="B77" s="2" t="s">
        <v>5</v>
      </c>
      <c r="C77" s="2">
        <v>0</v>
      </c>
      <c r="D77" s="2">
        <v>0</v>
      </c>
      <c r="E77" s="2">
        <f t="shared" si="2"/>
        <v>0</v>
      </c>
      <c r="F77" s="2">
        <f t="shared" si="3"/>
        <v>0</v>
      </c>
    </row>
    <row r="78" spans="1:6">
      <c r="A78" s="2" t="s">
        <v>164</v>
      </c>
      <c r="B78" s="2" t="s">
        <v>5</v>
      </c>
      <c r="C78" s="2">
        <v>0</v>
      </c>
      <c r="D78" s="2">
        <v>0</v>
      </c>
      <c r="E78" s="2">
        <f t="shared" si="2"/>
        <v>0</v>
      </c>
      <c r="F78" s="2">
        <f t="shared" si="3"/>
        <v>0</v>
      </c>
    </row>
    <row r="79" spans="1:6">
      <c r="A79" s="2" t="s">
        <v>166</v>
      </c>
      <c r="B79" s="2" t="s">
        <v>5</v>
      </c>
      <c r="C79" s="2">
        <v>0</v>
      </c>
      <c r="D79" s="2">
        <v>0</v>
      </c>
      <c r="E79" s="2">
        <f t="shared" si="2"/>
        <v>0</v>
      </c>
      <c r="F79" s="2">
        <f t="shared" si="3"/>
        <v>0</v>
      </c>
    </row>
    <row r="80" spans="1:6">
      <c r="A80" s="2" t="s">
        <v>168</v>
      </c>
      <c r="B80" s="2" t="s">
        <v>5</v>
      </c>
      <c r="C80" s="2">
        <v>0</v>
      </c>
      <c r="D80" s="2">
        <v>0</v>
      </c>
      <c r="E80" s="2">
        <f t="shared" si="2"/>
        <v>0</v>
      </c>
      <c r="F80" s="2">
        <f t="shared" si="3"/>
        <v>0</v>
      </c>
    </row>
    <row r="81" spans="1:6">
      <c r="A81" s="2" t="s">
        <v>170</v>
      </c>
      <c r="B81" s="2" t="s">
        <v>5</v>
      </c>
      <c r="C81" s="2">
        <v>0</v>
      </c>
      <c r="D81" s="2">
        <v>0</v>
      </c>
      <c r="E81" s="2">
        <f t="shared" si="2"/>
        <v>0</v>
      </c>
      <c r="F81" s="2">
        <f t="shared" si="3"/>
        <v>0</v>
      </c>
    </row>
    <row r="82" spans="1:6">
      <c r="A82" s="2" t="s">
        <v>172</v>
      </c>
      <c r="B82" s="2" t="s">
        <v>5</v>
      </c>
      <c r="C82" s="2">
        <v>0</v>
      </c>
      <c r="D82" s="2">
        <v>0</v>
      </c>
      <c r="E82" s="2">
        <f t="shared" si="2"/>
        <v>0</v>
      </c>
      <c r="F82" s="2">
        <f t="shared" si="3"/>
        <v>0</v>
      </c>
    </row>
    <row r="83" spans="1:6">
      <c r="A83" s="2" t="s">
        <v>174</v>
      </c>
      <c r="B83" s="2" t="s">
        <v>5</v>
      </c>
      <c r="C83" s="2">
        <v>0</v>
      </c>
      <c r="D83" s="2">
        <v>0</v>
      </c>
      <c r="E83" s="2">
        <f t="shared" si="2"/>
        <v>0</v>
      </c>
      <c r="F83" s="2">
        <f t="shared" si="3"/>
        <v>0</v>
      </c>
    </row>
    <row r="84" spans="1:6">
      <c r="A84" s="2" t="s">
        <v>176</v>
      </c>
      <c r="B84" s="2" t="s">
        <v>5</v>
      </c>
      <c r="C84" s="2">
        <v>0</v>
      </c>
      <c r="D84" s="2">
        <v>0</v>
      </c>
      <c r="E84" s="2">
        <f t="shared" si="2"/>
        <v>0</v>
      </c>
      <c r="F84" s="2">
        <f t="shared" si="3"/>
        <v>0</v>
      </c>
    </row>
    <row r="85" spans="1:6">
      <c r="A85" s="2" t="s">
        <v>178</v>
      </c>
      <c r="B85" s="2" t="s">
        <v>5</v>
      </c>
      <c r="C85" s="2">
        <v>0</v>
      </c>
      <c r="D85" s="2">
        <v>0</v>
      </c>
      <c r="E85" s="2">
        <f t="shared" si="2"/>
        <v>0</v>
      </c>
      <c r="F85" s="2">
        <f t="shared" si="3"/>
        <v>0</v>
      </c>
    </row>
    <row r="86" spans="1:6">
      <c r="A86" s="2" t="s">
        <v>180</v>
      </c>
      <c r="B86" s="2" t="s">
        <v>5</v>
      </c>
      <c r="C86" s="2">
        <v>0</v>
      </c>
      <c r="D86" s="2">
        <v>0</v>
      </c>
      <c r="E86" s="2">
        <f t="shared" si="2"/>
        <v>0</v>
      </c>
      <c r="F86" s="2">
        <f t="shared" si="3"/>
        <v>0</v>
      </c>
    </row>
    <row r="87" spans="1:6">
      <c r="A87" s="2" t="s">
        <v>182</v>
      </c>
      <c r="B87" s="2" t="s">
        <v>5</v>
      </c>
      <c r="C87" s="2">
        <v>0</v>
      </c>
      <c r="D87" s="2">
        <v>0</v>
      </c>
      <c r="E87" s="2">
        <f t="shared" si="2"/>
        <v>0</v>
      </c>
      <c r="F87" s="2">
        <f t="shared" si="3"/>
        <v>0</v>
      </c>
    </row>
    <row r="88" spans="1:6">
      <c r="A88" s="2" t="s">
        <v>184</v>
      </c>
      <c r="B88" s="2" t="s">
        <v>5</v>
      </c>
      <c r="C88" s="2">
        <v>0</v>
      </c>
      <c r="D88" s="2">
        <v>0</v>
      </c>
      <c r="E88" s="2">
        <f t="shared" si="2"/>
        <v>0</v>
      </c>
      <c r="F88" s="2">
        <f t="shared" si="3"/>
        <v>0</v>
      </c>
    </row>
    <row r="89" spans="1:6">
      <c r="A89" s="2" t="s">
        <v>186</v>
      </c>
      <c r="B89" s="2" t="s">
        <v>5</v>
      </c>
      <c r="C89" s="2">
        <v>0</v>
      </c>
      <c r="D89" s="2">
        <v>0</v>
      </c>
      <c r="E89" s="2">
        <f t="shared" si="2"/>
        <v>0</v>
      </c>
      <c r="F89" s="2">
        <f t="shared" si="3"/>
        <v>0</v>
      </c>
    </row>
    <row r="90" spans="1:6">
      <c r="A90" s="2" t="s">
        <v>188</v>
      </c>
      <c r="B90" s="2" t="s">
        <v>5</v>
      </c>
      <c r="C90" s="2">
        <v>2.1221666666666666E-2</v>
      </c>
      <c r="D90" s="2">
        <v>0.04</v>
      </c>
      <c r="E90" s="2">
        <f t="shared" si="2"/>
        <v>9.1200204036126862E-3</v>
      </c>
      <c r="F90" s="2">
        <f t="shared" si="3"/>
        <v>1.703333929878037E-2</v>
      </c>
    </row>
    <row r="91" spans="1:6">
      <c r="A91" s="2" t="s">
        <v>190</v>
      </c>
      <c r="B91" s="2" t="s">
        <v>5</v>
      </c>
      <c r="C91" s="2">
        <v>0</v>
      </c>
      <c r="D91" s="2">
        <v>0</v>
      </c>
      <c r="E91" s="2">
        <f t="shared" si="2"/>
        <v>0</v>
      </c>
      <c r="F91" s="2">
        <f t="shared" si="3"/>
        <v>0</v>
      </c>
    </row>
    <row r="92" spans="1:6">
      <c r="A92" s="2" t="s">
        <v>192</v>
      </c>
      <c r="B92" s="2" t="s">
        <v>5</v>
      </c>
      <c r="C92" s="2">
        <v>0</v>
      </c>
      <c r="D92" s="2">
        <v>0</v>
      </c>
      <c r="E92" s="2">
        <f t="shared" si="2"/>
        <v>0</v>
      </c>
      <c r="F92" s="2">
        <f t="shared" si="3"/>
        <v>0</v>
      </c>
    </row>
    <row r="93" spans="1:6">
      <c r="A93" s="2" t="s">
        <v>194</v>
      </c>
      <c r="B93" s="2" t="s">
        <v>5</v>
      </c>
      <c r="C93" s="2">
        <v>0</v>
      </c>
      <c r="D93" s="2">
        <v>0</v>
      </c>
      <c r="E93" s="2">
        <f t="shared" si="2"/>
        <v>0</v>
      </c>
      <c r="F93" s="2">
        <f t="shared" si="3"/>
        <v>0</v>
      </c>
    </row>
    <row r="94" spans="1:6">
      <c r="A94" s="2" t="s">
        <v>196</v>
      </c>
      <c r="B94" s="2" t="s">
        <v>5</v>
      </c>
      <c r="C94" s="2">
        <v>0</v>
      </c>
      <c r="D94" s="2">
        <v>0</v>
      </c>
      <c r="E94" s="2">
        <f t="shared" si="2"/>
        <v>0</v>
      </c>
      <c r="F94" s="2">
        <f t="shared" si="3"/>
        <v>0</v>
      </c>
    </row>
    <row r="95" spans="1:6">
      <c r="A95" s="2" t="s">
        <v>198</v>
      </c>
      <c r="B95" s="2" t="s">
        <v>5</v>
      </c>
      <c r="C95" s="2">
        <v>0</v>
      </c>
      <c r="D95" s="2">
        <v>0</v>
      </c>
      <c r="E95" s="2">
        <f t="shared" si="2"/>
        <v>0</v>
      </c>
      <c r="F95" s="2">
        <f t="shared" si="3"/>
        <v>0</v>
      </c>
    </row>
    <row r="96" spans="1:6">
      <c r="A96" s="2" t="s">
        <v>200</v>
      </c>
      <c r="B96" s="2" t="s">
        <v>5</v>
      </c>
      <c r="C96" s="2">
        <v>0</v>
      </c>
      <c r="D96" s="2">
        <v>0</v>
      </c>
      <c r="E96" s="2">
        <f t="shared" si="2"/>
        <v>0</v>
      </c>
      <c r="F96" s="2">
        <f t="shared" si="3"/>
        <v>0</v>
      </c>
    </row>
    <row r="97" spans="1:6">
      <c r="A97" s="2" t="s">
        <v>202</v>
      </c>
      <c r="B97" s="2" t="s">
        <v>5</v>
      </c>
      <c r="C97" s="2">
        <v>0</v>
      </c>
      <c r="D97" s="2">
        <v>0</v>
      </c>
      <c r="E97" s="2">
        <f t="shared" si="2"/>
        <v>0</v>
      </c>
      <c r="F97" s="2">
        <f t="shared" si="3"/>
        <v>0</v>
      </c>
    </row>
    <row r="98" spans="1:6">
      <c r="A98" s="2" t="s">
        <v>204</v>
      </c>
      <c r="B98" s="2" t="s">
        <v>5</v>
      </c>
      <c r="C98" s="2">
        <v>0</v>
      </c>
      <c r="D98" s="2">
        <v>0</v>
      </c>
      <c r="E98" s="2">
        <f t="shared" si="2"/>
        <v>0</v>
      </c>
      <c r="F98" s="2">
        <f t="shared" si="3"/>
        <v>0</v>
      </c>
    </row>
    <row r="99" spans="1:6">
      <c r="A99" s="2" t="s">
        <v>206</v>
      </c>
      <c r="B99" s="2" t="s">
        <v>5</v>
      </c>
      <c r="C99" s="2">
        <v>0</v>
      </c>
      <c r="D99" s="2">
        <v>0</v>
      </c>
      <c r="E99" s="2">
        <f t="shared" si="2"/>
        <v>0</v>
      </c>
      <c r="F99" s="2">
        <f t="shared" si="3"/>
        <v>0</v>
      </c>
    </row>
    <row r="100" spans="1:6">
      <c r="A100" s="2" t="s">
        <v>208</v>
      </c>
      <c r="B100" s="2" t="s">
        <v>5</v>
      </c>
      <c r="C100" s="2">
        <v>0</v>
      </c>
      <c r="D100" s="2">
        <v>0</v>
      </c>
      <c r="E100" s="2">
        <f t="shared" si="2"/>
        <v>0</v>
      </c>
      <c r="F100" s="2">
        <f t="shared" si="3"/>
        <v>0</v>
      </c>
    </row>
    <row r="101" spans="1:6">
      <c r="A101" s="2" t="s">
        <v>210</v>
      </c>
      <c r="B101" s="2" t="s">
        <v>5</v>
      </c>
      <c r="C101" s="2">
        <v>0</v>
      </c>
      <c r="D101" s="2">
        <v>0</v>
      </c>
      <c r="E101" s="2">
        <f t="shared" si="2"/>
        <v>0</v>
      </c>
      <c r="F101" s="2">
        <f t="shared" si="3"/>
        <v>0</v>
      </c>
    </row>
    <row r="102" spans="1:6">
      <c r="A102" s="2" t="s">
        <v>212</v>
      </c>
      <c r="B102" s="2" t="s">
        <v>5</v>
      </c>
      <c r="C102" s="2">
        <v>0</v>
      </c>
      <c r="D102" s="2">
        <v>0</v>
      </c>
      <c r="E102" s="2">
        <f t="shared" si="2"/>
        <v>0</v>
      </c>
      <c r="F102" s="2">
        <f t="shared" si="3"/>
        <v>0</v>
      </c>
    </row>
    <row r="103" spans="1:6">
      <c r="A103" s="2" t="s">
        <v>214</v>
      </c>
      <c r="B103" s="2" t="s">
        <v>5</v>
      </c>
      <c r="C103" s="2">
        <v>0</v>
      </c>
      <c r="D103" s="2">
        <v>0</v>
      </c>
      <c r="E103" s="2">
        <f t="shared" si="2"/>
        <v>0</v>
      </c>
      <c r="F103" s="2">
        <f t="shared" si="3"/>
        <v>0</v>
      </c>
    </row>
    <row r="104" spans="1:6">
      <c r="A104" s="2" t="s">
        <v>216</v>
      </c>
      <c r="B104" s="2" t="s">
        <v>5</v>
      </c>
      <c r="C104" s="2">
        <v>0</v>
      </c>
      <c r="D104" s="2">
        <v>0</v>
      </c>
      <c r="E104" s="2">
        <f t="shared" si="2"/>
        <v>0</v>
      </c>
      <c r="F104" s="2">
        <f t="shared" si="3"/>
        <v>0</v>
      </c>
    </row>
    <row r="105" spans="1:6">
      <c r="A105" s="2" t="s">
        <v>218</v>
      </c>
      <c r="B105" s="2" t="s">
        <v>5</v>
      </c>
      <c r="C105" s="2">
        <v>0</v>
      </c>
      <c r="D105" s="2">
        <v>0</v>
      </c>
      <c r="E105" s="2">
        <f t="shared" si="2"/>
        <v>0</v>
      </c>
      <c r="F105" s="2">
        <f t="shared" si="3"/>
        <v>0</v>
      </c>
    </row>
    <row r="106" spans="1:6">
      <c r="A106" s="2" t="s">
        <v>220</v>
      </c>
      <c r="B106" s="2" t="s">
        <v>5</v>
      </c>
      <c r="C106" s="2">
        <v>0</v>
      </c>
      <c r="D106" s="2">
        <v>0</v>
      </c>
      <c r="E106" s="2">
        <f t="shared" si="2"/>
        <v>0</v>
      </c>
      <c r="F106" s="2">
        <f t="shared" si="3"/>
        <v>0</v>
      </c>
    </row>
    <row r="107" spans="1:6">
      <c r="A107" s="2" t="s">
        <v>222</v>
      </c>
      <c r="B107" s="2" t="s">
        <v>5</v>
      </c>
      <c r="C107" s="2">
        <v>0</v>
      </c>
      <c r="D107" s="2">
        <v>0</v>
      </c>
      <c r="E107" s="2">
        <f t="shared" si="2"/>
        <v>0</v>
      </c>
      <c r="F107" s="2">
        <f t="shared" si="3"/>
        <v>0</v>
      </c>
    </row>
    <row r="108" spans="1:6">
      <c r="A108" s="2" t="s">
        <v>224</v>
      </c>
      <c r="B108" s="2" t="s">
        <v>5</v>
      </c>
      <c r="C108" s="2">
        <v>0</v>
      </c>
      <c r="D108" s="2">
        <v>0</v>
      </c>
      <c r="E108" s="2">
        <f t="shared" si="2"/>
        <v>0</v>
      </c>
      <c r="F108" s="2">
        <f t="shared" si="3"/>
        <v>0</v>
      </c>
    </row>
    <row r="109" spans="1:6">
      <c r="A109" s="2" t="s">
        <v>226</v>
      </c>
      <c r="B109" s="2" t="s">
        <v>5</v>
      </c>
      <c r="C109" s="2">
        <v>0</v>
      </c>
      <c r="D109" s="2">
        <v>0</v>
      </c>
      <c r="E109" s="2">
        <f t="shared" si="2"/>
        <v>0</v>
      </c>
      <c r="F109" s="2">
        <f t="shared" si="3"/>
        <v>0</v>
      </c>
    </row>
    <row r="110" spans="1:6">
      <c r="A110" s="2" t="s">
        <v>228</v>
      </c>
      <c r="B110" s="2" t="s">
        <v>5</v>
      </c>
      <c r="C110" s="2">
        <v>0</v>
      </c>
      <c r="D110" s="2">
        <v>0</v>
      </c>
      <c r="E110" s="2">
        <f t="shared" si="2"/>
        <v>0</v>
      </c>
      <c r="F110" s="2">
        <f t="shared" si="3"/>
        <v>0</v>
      </c>
    </row>
    <row r="111" spans="1:6">
      <c r="A111" s="2" t="s">
        <v>230</v>
      </c>
      <c r="B111" s="2" t="s">
        <v>5</v>
      </c>
      <c r="C111" s="2">
        <v>0</v>
      </c>
      <c r="D111" s="2">
        <v>0</v>
      </c>
      <c r="E111" s="2">
        <f t="shared" si="2"/>
        <v>0</v>
      </c>
      <c r="F111" s="2">
        <f t="shared" si="3"/>
        <v>0</v>
      </c>
    </row>
    <row r="112" spans="1:6">
      <c r="A112" s="2" t="s">
        <v>232</v>
      </c>
      <c r="B112" s="2" t="s">
        <v>5</v>
      </c>
      <c r="C112" s="2">
        <v>0</v>
      </c>
      <c r="D112" s="2">
        <v>0</v>
      </c>
      <c r="E112" s="2">
        <f t="shared" si="2"/>
        <v>0</v>
      </c>
      <c r="F112" s="2">
        <f t="shared" si="3"/>
        <v>0</v>
      </c>
    </row>
    <row r="113" spans="1:6">
      <c r="A113" s="2" t="s">
        <v>234</v>
      </c>
      <c r="B113" s="2" t="s">
        <v>5</v>
      </c>
      <c r="C113" s="2">
        <v>0.14359833333333333</v>
      </c>
      <c r="D113" s="2">
        <v>0</v>
      </c>
      <c r="E113" s="2">
        <f t="shared" si="2"/>
        <v>5.8273513750778119E-2</v>
      </c>
      <c r="F113" s="2">
        <f t="shared" si="3"/>
        <v>0</v>
      </c>
    </row>
    <row r="114" spans="1:6">
      <c r="A114" s="2" t="s">
        <v>12</v>
      </c>
      <c r="B114" s="2" t="s">
        <v>244</v>
      </c>
      <c r="C114" s="2">
        <v>0</v>
      </c>
      <c r="D114" s="2">
        <v>0</v>
      </c>
      <c r="E114" s="2">
        <f t="shared" si="2"/>
        <v>0</v>
      </c>
      <c r="F114" s="2">
        <f t="shared" si="3"/>
        <v>0</v>
      </c>
    </row>
    <row r="115" spans="1:6">
      <c r="A115" s="2" t="s">
        <v>14</v>
      </c>
      <c r="B115" s="2" t="s">
        <v>244</v>
      </c>
      <c r="C115" s="2">
        <v>0</v>
      </c>
      <c r="D115" s="2">
        <v>0</v>
      </c>
      <c r="E115" s="2">
        <f t="shared" si="2"/>
        <v>0</v>
      </c>
      <c r="F115" s="2">
        <f t="shared" si="3"/>
        <v>0</v>
      </c>
    </row>
    <row r="116" spans="1:6">
      <c r="A116" s="2" t="s">
        <v>16</v>
      </c>
      <c r="B116" s="2" t="s">
        <v>244</v>
      </c>
      <c r="C116" s="2">
        <v>0</v>
      </c>
      <c r="D116" s="2">
        <v>0</v>
      </c>
      <c r="E116" s="2">
        <f t="shared" si="2"/>
        <v>0</v>
      </c>
      <c r="F116" s="2">
        <f t="shared" si="3"/>
        <v>0</v>
      </c>
    </row>
    <row r="117" spans="1:6">
      <c r="A117" s="2" t="s">
        <v>18</v>
      </c>
      <c r="B117" s="2" t="s">
        <v>244</v>
      </c>
      <c r="C117" s="2">
        <v>0</v>
      </c>
      <c r="D117" s="2">
        <v>0</v>
      </c>
      <c r="E117" s="2">
        <f t="shared" si="2"/>
        <v>0</v>
      </c>
      <c r="F117" s="2">
        <f t="shared" si="3"/>
        <v>0</v>
      </c>
    </row>
    <row r="118" spans="1:6">
      <c r="A118" s="2" t="s">
        <v>20</v>
      </c>
      <c r="B118" s="2" t="s">
        <v>244</v>
      </c>
      <c r="C118" s="2">
        <v>0</v>
      </c>
      <c r="D118" s="2">
        <v>0</v>
      </c>
      <c r="E118" s="2">
        <f t="shared" si="2"/>
        <v>0</v>
      </c>
      <c r="F118" s="2">
        <f t="shared" si="3"/>
        <v>0</v>
      </c>
    </row>
    <row r="119" spans="1:6">
      <c r="A119" s="2" t="s">
        <v>22</v>
      </c>
      <c r="B119" s="2" t="s">
        <v>244</v>
      </c>
      <c r="C119" s="2">
        <v>0</v>
      </c>
      <c r="D119" s="2">
        <v>0</v>
      </c>
      <c r="E119" s="2">
        <f t="shared" si="2"/>
        <v>0</v>
      </c>
      <c r="F119" s="2">
        <f t="shared" si="3"/>
        <v>0</v>
      </c>
    </row>
    <row r="120" spans="1:6">
      <c r="A120" s="2" t="s">
        <v>24</v>
      </c>
      <c r="B120" s="2" t="s">
        <v>244</v>
      </c>
      <c r="C120" s="2">
        <v>0</v>
      </c>
      <c r="D120" s="2">
        <v>0</v>
      </c>
      <c r="E120" s="2">
        <f t="shared" si="2"/>
        <v>0</v>
      </c>
      <c r="F120" s="2">
        <f t="shared" si="3"/>
        <v>0</v>
      </c>
    </row>
    <row r="121" spans="1:6">
      <c r="A121" s="2" t="s">
        <v>26</v>
      </c>
      <c r="B121" s="2" t="s">
        <v>244</v>
      </c>
      <c r="C121" s="2">
        <v>0</v>
      </c>
      <c r="D121" s="2">
        <v>0</v>
      </c>
      <c r="E121" s="2">
        <f t="shared" si="2"/>
        <v>0</v>
      </c>
      <c r="F121" s="2">
        <f t="shared" si="3"/>
        <v>0</v>
      </c>
    </row>
    <row r="122" spans="1:6">
      <c r="A122" s="2" t="s">
        <v>28</v>
      </c>
      <c r="B122" s="2" t="s">
        <v>244</v>
      </c>
      <c r="C122" s="2">
        <v>0</v>
      </c>
      <c r="D122" s="2">
        <v>0</v>
      </c>
      <c r="E122" s="2">
        <f t="shared" si="2"/>
        <v>0</v>
      </c>
      <c r="F122" s="2">
        <f t="shared" si="3"/>
        <v>0</v>
      </c>
    </row>
    <row r="123" spans="1:6">
      <c r="A123" s="2" t="s">
        <v>30</v>
      </c>
      <c r="B123" s="2" t="s">
        <v>244</v>
      </c>
      <c r="C123" s="2">
        <v>0</v>
      </c>
      <c r="D123" s="2">
        <v>0</v>
      </c>
      <c r="E123" s="2">
        <f t="shared" si="2"/>
        <v>0</v>
      </c>
      <c r="F123" s="2">
        <f t="shared" si="3"/>
        <v>0</v>
      </c>
    </row>
    <row r="124" spans="1:6">
      <c r="A124" s="2" t="s">
        <v>32</v>
      </c>
      <c r="B124" s="2" t="s">
        <v>244</v>
      </c>
      <c r="C124" s="2">
        <v>0</v>
      </c>
      <c r="D124" s="2">
        <v>0</v>
      </c>
      <c r="E124" s="2">
        <f t="shared" si="2"/>
        <v>0</v>
      </c>
      <c r="F124" s="2">
        <f t="shared" si="3"/>
        <v>0</v>
      </c>
    </row>
    <row r="125" spans="1:6">
      <c r="A125" s="2" t="s">
        <v>34</v>
      </c>
      <c r="B125" s="2" t="s">
        <v>244</v>
      </c>
      <c r="C125" s="2">
        <v>0</v>
      </c>
      <c r="D125" s="2">
        <v>0</v>
      </c>
      <c r="E125" s="2">
        <f t="shared" si="2"/>
        <v>0</v>
      </c>
      <c r="F125" s="2">
        <f t="shared" si="3"/>
        <v>0</v>
      </c>
    </row>
    <row r="126" spans="1:6">
      <c r="A126" s="2" t="s">
        <v>36</v>
      </c>
      <c r="B126" s="2" t="s">
        <v>244</v>
      </c>
      <c r="C126" s="2">
        <v>1.5480000000000001E-2</v>
      </c>
      <c r="D126" s="2">
        <v>0.03</v>
      </c>
      <c r="E126" s="2">
        <f t="shared" si="2"/>
        <v>6.6713743433146301E-3</v>
      </c>
      <c r="F126" s="2">
        <f t="shared" si="3"/>
        <v>1.2837224705172217E-2</v>
      </c>
    </row>
    <row r="127" spans="1:6">
      <c r="A127" s="2" t="s">
        <v>38</v>
      </c>
      <c r="B127" s="2" t="s">
        <v>244</v>
      </c>
      <c r="C127" s="2">
        <v>2.5669999999999998E-2</v>
      </c>
      <c r="D127" s="2">
        <v>5.3333333333333302E-2</v>
      </c>
      <c r="E127" s="2">
        <f t="shared" si="2"/>
        <v>1.1007652947283179E-2</v>
      </c>
      <c r="F127" s="2">
        <f t="shared" si="3"/>
        <v>2.2565827898741338E-2</v>
      </c>
    </row>
    <row r="128" spans="1:6">
      <c r="A128" s="2" t="s">
        <v>40</v>
      </c>
      <c r="B128" s="2" t="s">
        <v>244</v>
      </c>
      <c r="C128" s="2">
        <v>5.5802999999999998E-2</v>
      </c>
      <c r="D128" s="2">
        <v>0.10666666666666701</v>
      </c>
      <c r="E128" s="2">
        <f t="shared" si="2"/>
        <v>2.358289168804506E-2</v>
      </c>
      <c r="F128" s="2">
        <f t="shared" si="3"/>
        <v>4.4016828984373951E-2</v>
      </c>
    </row>
    <row r="129" spans="1:6">
      <c r="A129" s="2" t="s">
        <v>42</v>
      </c>
      <c r="B129" s="2" t="s">
        <v>244</v>
      </c>
      <c r="C129" s="2">
        <v>0</v>
      </c>
      <c r="D129" s="2">
        <v>0</v>
      </c>
      <c r="E129" s="2">
        <f t="shared" si="2"/>
        <v>0</v>
      </c>
      <c r="F129" s="2">
        <f t="shared" si="3"/>
        <v>0</v>
      </c>
    </row>
    <row r="130" spans="1:6">
      <c r="A130" s="2" t="s">
        <v>44</v>
      </c>
      <c r="B130" s="2" t="s">
        <v>244</v>
      </c>
      <c r="C130" s="2">
        <v>0</v>
      </c>
      <c r="D130" s="2">
        <v>0</v>
      </c>
      <c r="E130" s="2">
        <f t="shared" ref="E130:E193" si="4">LOG10(C130+1)</f>
        <v>0</v>
      </c>
      <c r="F130" s="2">
        <f t="shared" ref="F130:F193" si="5">LOG10(D130+1)</f>
        <v>0</v>
      </c>
    </row>
    <row r="131" spans="1:6">
      <c r="A131" s="2" t="s">
        <v>46</v>
      </c>
      <c r="B131" s="2" t="s">
        <v>244</v>
      </c>
      <c r="C131" s="2">
        <v>0</v>
      </c>
      <c r="D131" s="2">
        <v>0</v>
      </c>
      <c r="E131" s="2">
        <f t="shared" si="4"/>
        <v>0</v>
      </c>
      <c r="F131" s="2">
        <f t="shared" si="5"/>
        <v>0</v>
      </c>
    </row>
    <row r="132" spans="1:6">
      <c r="A132" s="2" t="s">
        <v>48</v>
      </c>
      <c r="B132" s="2" t="s">
        <v>244</v>
      </c>
      <c r="C132" s="2">
        <v>0</v>
      </c>
      <c r="D132" s="2">
        <v>0</v>
      </c>
      <c r="E132" s="2">
        <f t="shared" si="4"/>
        <v>0</v>
      </c>
      <c r="F132" s="2">
        <f t="shared" si="5"/>
        <v>0</v>
      </c>
    </row>
    <row r="133" spans="1:6">
      <c r="A133" s="2" t="s">
        <v>50</v>
      </c>
      <c r="B133" s="2" t="s">
        <v>244</v>
      </c>
      <c r="C133" s="2">
        <v>0</v>
      </c>
      <c r="D133" s="2">
        <v>0</v>
      </c>
      <c r="E133" s="2">
        <f t="shared" si="4"/>
        <v>0</v>
      </c>
      <c r="F133" s="2">
        <f t="shared" si="5"/>
        <v>0</v>
      </c>
    </row>
    <row r="134" spans="1:6">
      <c r="A134" s="2" t="s">
        <v>52</v>
      </c>
      <c r="B134" s="2" t="s">
        <v>244</v>
      </c>
      <c r="C134" s="2">
        <v>0</v>
      </c>
      <c r="D134" s="2">
        <v>0</v>
      </c>
      <c r="E134" s="2">
        <f t="shared" si="4"/>
        <v>0</v>
      </c>
      <c r="F134" s="2">
        <f t="shared" si="5"/>
        <v>0</v>
      </c>
    </row>
    <row r="135" spans="1:6">
      <c r="A135" s="2" t="s">
        <v>54</v>
      </c>
      <c r="B135" s="2" t="s">
        <v>244</v>
      </c>
      <c r="C135" s="2">
        <v>2.8661666666666669E-2</v>
      </c>
      <c r="D135" s="2">
        <v>0</v>
      </c>
      <c r="E135" s="2">
        <f t="shared" si="4"/>
        <v>1.2272556044064274E-2</v>
      </c>
      <c r="F135" s="2">
        <f t="shared" si="5"/>
        <v>0</v>
      </c>
    </row>
    <row r="136" spans="1:6">
      <c r="A136" s="2" t="s">
        <v>56</v>
      </c>
      <c r="B136" s="2" t="s">
        <v>244</v>
      </c>
      <c r="C136" s="2">
        <v>0</v>
      </c>
      <c r="D136" s="2">
        <v>0</v>
      </c>
      <c r="E136" s="2">
        <f t="shared" si="4"/>
        <v>0</v>
      </c>
      <c r="F136" s="2">
        <f t="shared" si="5"/>
        <v>0</v>
      </c>
    </row>
    <row r="137" spans="1:6">
      <c r="A137" s="2" t="s">
        <v>58</v>
      </c>
      <c r="B137" s="2" t="s">
        <v>244</v>
      </c>
      <c r="C137" s="2">
        <v>1.8976666666666666E-2</v>
      </c>
      <c r="D137" s="2">
        <v>0.04</v>
      </c>
      <c r="E137" s="2">
        <f t="shared" si="4"/>
        <v>8.1642393018797003E-3</v>
      </c>
      <c r="F137" s="2">
        <f t="shared" si="5"/>
        <v>1.703333929878037E-2</v>
      </c>
    </row>
    <row r="138" spans="1:6">
      <c r="A138" s="2" t="s">
        <v>60</v>
      </c>
      <c r="B138" s="2" t="s">
        <v>244</v>
      </c>
      <c r="C138" s="2">
        <v>0</v>
      </c>
      <c r="D138" s="2">
        <v>0</v>
      </c>
      <c r="E138" s="2">
        <f t="shared" si="4"/>
        <v>0</v>
      </c>
      <c r="F138" s="2">
        <f t="shared" si="5"/>
        <v>0</v>
      </c>
    </row>
    <row r="139" spans="1:6">
      <c r="A139" s="2" t="s">
        <v>62</v>
      </c>
      <c r="B139" s="2" t="s">
        <v>244</v>
      </c>
      <c r="C139" s="2">
        <v>6.8949999999999997E-2</v>
      </c>
      <c r="D139" s="2">
        <v>0.133333333333333</v>
      </c>
      <c r="E139" s="2">
        <f t="shared" si="4"/>
        <v>2.8957391614822039E-2</v>
      </c>
      <c r="F139" s="2">
        <f t="shared" si="5"/>
        <v>5.4357662322592593E-2</v>
      </c>
    </row>
    <row r="140" spans="1:6">
      <c r="A140" s="2" t="s">
        <v>64</v>
      </c>
      <c r="B140" s="2" t="s">
        <v>244</v>
      </c>
      <c r="C140" s="2">
        <v>0</v>
      </c>
      <c r="D140" s="2">
        <v>0</v>
      </c>
      <c r="E140" s="2">
        <f t="shared" si="4"/>
        <v>0</v>
      </c>
      <c r="F140" s="2">
        <f t="shared" si="5"/>
        <v>0</v>
      </c>
    </row>
    <row r="141" spans="1:6">
      <c r="A141" s="2" t="s">
        <v>66</v>
      </c>
      <c r="B141" s="2" t="s">
        <v>244</v>
      </c>
      <c r="C141" s="2">
        <v>0</v>
      </c>
      <c r="D141" s="2">
        <v>0</v>
      </c>
      <c r="E141" s="2">
        <f t="shared" si="4"/>
        <v>0</v>
      </c>
      <c r="F141" s="2">
        <f t="shared" si="5"/>
        <v>0</v>
      </c>
    </row>
    <row r="142" spans="1:6">
      <c r="A142" s="2" t="s">
        <v>68</v>
      </c>
      <c r="B142" s="2" t="s">
        <v>244</v>
      </c>
      <c r="C142" s="2">
        <v>0</v>
      </c>
      <c r="D142" s="2">
        <v>0</v>
      </c>
      <c r="E142" s="2">
        <f t="shared" si="4"/>
        <v>0</v>
      </c>
      <c r="F142" s="2">
        <f t="shared" si="5"/>
        <v>0</v>
      </c>
    </row>
    <row r="143" spans="1:6">
      <c r="A143" s="2" t="s">
        <v>70</v>
      </c>
      <c r="B143" s="2" t="s">
        <v>244</v>
      </c>
      <c r="C143" s="2">
        <v>0</v>
      </c>
      <c r="D143" s="2">
        <v>0</v>
      </c>
      <c r="E143" s="2">
        <f t="shared" si="4"/>
        <v>0</v>
      </c>
      <c r="F143" s="2">
        <f t="shared" si="5"/>
        <v>0</v>
      </c>
    </row>
    <row r="144" spans="1:6">
      <c r="A144" s="2" t="s">
        <v>72</v>
      </c>
      <c r="B144" s="2" t="s">
        <v>244</v>
      </c>
      <c r="C144" s="2">
        <v>0</v>
      </c>
      <c r="D144" s="2">
        <v>0</v>
      </c>
      <c r="E144" s="2">
        <f t="shared" si="4"/>
        <v>0</v>
      </c>
      <c r="F144" s="2">
        <f t="shared" si="5"/>
        <v>0</v>
      </c>
    </row>
    <row r="145" spans="1:6">
      <c r="A145" s="2" t="s">
        <v>74</v>
      </c>
      <c r="B145" s="2" t="s">
        <v>244</v>
      </c>
      <c r="C145" s="2">
        <v>0</v>
      </c>
      <c r="D145" s="2">
        <v>0</v>
      </c>
      <c r="E145" s="2">
        <f t="shared" si="4"/>
        <v>0</v>
      </c>
      <c r="F145" s="2">
        <f t="shared" si="5"/>
        <v>0</v>
      </c>
    </row>
    <row r="146" spans="1:6">
      <c r="A146" s="2" t="s">
        <v>76</v>
      </c>
      <c r="B146" s="2" t="s">
        <v>244</v>
      </c>
      <c r="C146" s="2">
        <v>0</v>
      </c>
      <c r="D146" s="2">
        <v>0</v>
      </c>
      <c r="E146" s="2">
        <f t="shared" si="4"/>
        <v>0</v>
      </c>
      <c r="F146" s="2">
        <f t="shared" si="5"/>
        <v>0</v>
      </c>
    </row>
    <row r="147" spans="1:6">
      <c r="A147" s="2" t="s">
        <v>78</v>
      </c>
      <c r="B147" s="2" t="s">
        <v>244</v>
      </c>
      <c r="C147" s="2">
        <v>4.3085000000000005E-2</v>
      </c>
      <c r="D147" s="2">
        <v>0.05</v>
      </c>
      <c r="E147" s="2">
        <f t="shared" si="4"/>
        <v>1.8319700110937039E-2</v>
      </c>
      <c r="F147" s="2">
        <f t="shared" si="5"/>
        <v>2.1189299069938092E-2</v>
      </c>
    </row>
    <row r="148" spans="1:6">
      <c r="A148" s="2" t="s">
        <v>80</v>
      </c>
      <c r="B148" s="2" t="s">
        <v>244</v>
      </c>
      <c r="C148" s="2">
        <v>0.22122266666666665</v>
      </c>
      <c r="D148" s="2">
        <v>0</v>
      </c>
      <c r="E148" s="2">
        <f t="shared" si="4"/>
        <v>8.6794856482258292E-2</v>
      </c>
      <c r="F148" s="2">
        <f t="shared" si="5"/>
        <v>0</v>
      </c>
    </row>
    <row r="149" spans="1:6">
      <c r="A149" s="2" t="s">
        <v>82</v>
      </c>
      <c r="B149" s="2" t="s">
        <v>244</v>
      </c>
      <c r="C149" s="2">
        <v>7.0642333333333335E-2</v>
      </c>
      <c r="D149" s="2">
        <v>0</v>
      </c>
      <c r="E149" s="2">
        <f t="shared" si="4"/>
        <v>2.9644411445682167E-2</v>
      </c>
      <c r="F149" s="2">
        <f t="shared" si="5"/>
        <v>0</v>
      </c>
    </row>
    <row r="150" spans="1:6">
      <c r="A150" s="2" t="s">
        <v>84</v>
      </c>
      <c r="B150" s="2" t="s">
        <v>244</v>
      </c>
      <c r="C150" s="2">
        <v>5.9230333333333329E-2</v>
      </c>
      <c r="D150" s="2">
        <v>0.12</v>
      </c>
      <c r="E150" s="2">
        <f t="shared" si="4"/>
        <v>2.4990409228041098E-2</v>
      </c>
      <c r="F150" s="2">
        <f t="shared" si="5"/>
        <v>4.9218022670181653E-2</v>
      </c>
    </row>
    <row r="151" spans="1:6">
      <c r="A151" s="2" t="s">
        <v>86</v>
      </c>
      <c r="B151" s="2" t="s">
        <v>244</v>
      </c>
      <c r="C151" s="2">
        <v>0</v>
      </c>
      <c r="D151" s="2">
        <v>0</v>
      </c>
      <c r="E151" s="2">
        <f t="shared" si="4"/>
        <v>0</v>
      </c>
      <c r="F151" s="2">
        <f t="shared" si="5"/>
        <v>0</v>
      </c>
    </row>
    <row r="152" spans="1:6">
      <c r="A152" s="2" t="s">
        <v>88</v>
      </c>
      <c r="B152" s="2" t="s">
        <v>244</v>
      </c>
      <c r="C152" s="2">
        <v>0</v>
      </c>
      <c r="D152" s="2">
        <v>0</v>
      </c>
      <c r="E152" s="2">
        <f t="shared" si="4"/>
        <v>0</v>
      </c>
      <c r="F152" s="2">
        <f t="shared" si="5"/>
        <v>0</v>
      </c>
    </row>
    <row r="153" spans="1:6">
      <c r="A153" s="2" t="s">
        <v>90</v>
      </c>
      <c r="B153" s="2" t="s">
        <v>244</v>
      </c>
      <c r="C153" s="2">
        <v>0</v>
      </c>
      <c r="D153" s="2">
        <v>0</v>
      </c>
      <c r="E153" s="2">
        <f t="shared" si="4"/>
        <v>0</v>
      </c>
      <c r="F153" s="2">
        <f t="shared" si="5"/>
        <v>0</v>
      </c>
    </row>
    <row r="154" spans="1:6">
      <c r="A154" s="2" t="s">
        <v>92</v>
      </c>
      <c r="B154" s="2" t="s">
        <v>244</v>
      </c>
      <c r="C154" s="2">
        <v>1.6329E-2</v>
      </c>
      <c r="D154" s="2">
        <v>0</v>
      </c>
      <c r="E154" s="2">
        <f t="shared" si="4"/>
        <v>7.0343179434221642E-3</v>
      </c>
      <c r="F154" s="2">
        <f t="shared" si="5"/>
        <v>0</v>
      </c>
    </row>
    <row r="155" spans="1:6">
      <c r="A155" s="2" t="s">
        <v>94</v>
      </c>
      <c r="B155" s="2" t="s">
        <v>244</v>
      </c>
      <c r="C155" s="2">
        <v>0</v>
      </c>
      <c r="D155" s="2">
        <v>0</v>
      </c>
      <c r="E155" s="2">
        <f t="shared" si="4"/>
        <v>0</v>
      </c>
      <c r="F155" s="2">
        <f t="shared" si="5"/>
        <v>0</v>
      </c>
    </row>
    <row r="156" spans="1:6">
      <c r="A156" s="2" t="s">
        <v>96</v>
      </c>
      <c r="B156" s="2" t="s">
        <v>244</v>
      </c>
      <c r="C156" s="2">
        <v>0</v>
      </c>
      <c r="D156" s="2">
        <v>0</v>
      </c>
      <c r="E156" s="2">
        <f t="shared" si="4"/>
        <v>0</v>
      </c>
      <c r="F156" s="2">
        <f t="shared" si="5"/>
        <v>0</v>
      </c>
    </row>
    <row r="157" spans="1:6">
      <c r="A157" s="2" t="s">
        <v>98</v>
      </c>
      <c r="B157" s="2" t="s">
        <v>244</v>
      </c>
      <c r="C157" s="2">
        <v>0</v>
      </c>
      <c r="D157" s="2">
        <v>0</v>
      </c>
      <c r="E157" s="2">
        <f t="shared" si="4"/>
        <v>0</v>
      </c>
      <c r="F157" s="2">
        <f t="shared" si="5"/>
        <v>0</v>
      </c>
    </row>
    <row r="158" spans="1:6">
      <c r="A158" s="2" t="s">
        <v>100</v>
      </c>
      <c r="B158" s="2" t="s">
        <v>244</v>
      </c>
      <c r="C158" s="2">
        <v>0</v>
      </c>
      <c r="D158" s="2">
        <v>0</v>
      </c>
      <c r="E158" s="2">
        <f t="shared" si="4"/>
        <v>0</v>
      </c>
      <c r="F158" s="2">
        <f t="shared" si="5"/>
        <v>0</v>
      </c>
    </row>
    <row r="159" spans="1:6">
      <c r="A159" s="2" t="s">
        <v>102</v>
      </c>
      <c r="B159" s="2" t="s">
        <v>244</v>
      </c>
      <c r="C159" s="2">
        <v>0</v>
      </c>
      <c r="D159" s="2">
        <v>0</v>
      </c>
      <c r="E159" s="2">
        <f t="shared" si="4"/>
        <v>0</v>
      </c>
      <c r="F159" s="2">
        <f t="shared" si="5"/>
        <v>0</v>
      </c>
    </row>
    <row r="160" spans="1:6">
      <c r="A160" s="2" t="s">
        <v>104</v>
      </c>
      <c r="B160" s="2" t="s">
        <v>244</v>
      </c>
      <c r="C160" s="2">
        <v>0.13778599999999999</v>
      </c>
      <c r="D160" s="2">
        <v>0.28333333333333299</v>
      </c>
      <c r="E160" s="2">
        <f t="shared" si="4"/>
        <v>5.606058564536387E-2</v>
      </c>
      <c r="F160" s="2">
        <f t="shared" si="5"/>
        <v>0.10833947478883812</v>
      </c>
    </row>
    <row r="161" spans="1:6">
      <c r="A161" s="2" t="s">
        <v>106</v>
      </c>
      <c r="B161" s="2" t="s">
        <v>244</v>
      </c>
      <c r="C161" s="2">
        <v>0.20724566666666666</v>
      </c>
      <c r="D161" s="2">
        <v>0.42666666666666703</v>
      </c>
      <c r="E161" s="2">
        <f t="shared" si="4"/>
        <v>8.1795655202114834E-2</v>
      </c>
      <c r="F161" s="2">
        <f t="shared" si="5"/>
        <v>0.15432251429350968</v>
      </c>
    </row>
    <row r="162" spans="1:6">
      <c r="A162" s="2" t="s">
        <v>108</v>
      </c>
      <c r="B162" s="2" t="s">
        <v>244</v>
      </c>
      <c r="C162" s="2">
        <v>2.0065666666666666E-2</v>
      </c>
      <c r="D162" s="2">
        <v>0.04</v>
      </c>
      <c r="E162" s="2">
        <f t="shared" si="4"/>
        <v>8.6281303433046012E-3</v>
      </c>
      <c r="F162" s="2">
        <f t="shared" si="5"/>
        <v>1.703333929878037E-2</v>
      </c>
    </row>
    <row r="163" spans="1:6">
      <c r="A163" s="2" t="s">
        <v>110</v>
      </c>
      <c r="B163" s="2" t="s">
        <v>244</v>
      </c>
      <c r="C163" s="2">
        <v>0</v>
      </c>
      <c r="D163" s="2">
        <v>0</v>
      </c>
      <c r="E163" s="2">
        <f t="shared" si="4"/>
        <v>0</v>
      </c>
      <c r="F163" s="2">
        <f t="shared" si="5"/>
        <v>0</v>
      </c>
    </row>
    <row r="164" spans="1:6">
      <c r="A164" s="2" t="s">
        <v>112</v>
      </c>
      <c r="B164" s="2" t="s">
        <v>244</v>
      </c>
      <c r="C164" s="2">
        <v>0</v>
      </c>
      <c r="D164" s="2">
        <v>0</v>
      </c>
      <c r="E164" s="2">
        <f t="shared" si="4"/>
        <v>0</v>
      </c>
      <c r="F164" s="2">
        <f t="shared" si="5"/>
        <v>0</v>
      </c>
    </row>
    <row r="165" spans="1:6">
      <c r="A165" s="2" t="s">
        <v>114</v>
      </c>
      <c r="B165" s="2" t="s">
        <v>244</v>
      </c>
      <c r="C165" s="2">
        <v>0</v>
      </c>
      <c r="D165" s="2">
        <v>0</v>
      </c>
      <c r="E165" s="2">
        <f t="shared" si="4"/>
        <v>0</v>
      </c>
      <c r="F165" s="2">
        <f t="shared" si="5"/>
        <v>0</v>
      </c>
    </row>
    <row r="166" spans="1:6">
      <c r="A166" s="2" t="s">
        <v>116</v>
      </c>
      <c r="B166" s="2" t="s">
        <v>244</v>
      </c>
      <c r="C166" s="2">
        <v>0</v>
      </c>
      <c r="D166" s="2">
        <v>0</v>
      </c>
      <c r="E166" s="2">
        <f t="shared" si="4"/>
        <v>0</v>
      </c>
      <c r="F166" s="2">
        <f t="shared" si="5"/>
        <v>0</v>
      </c>
    </row>
    <row r="167" spans="1:6">
      <c r="A167" s="2" t="s">
        <v>118</v>
      </c>
      <c r="B167" s="2" t="s">
        <v>244</v>
      </c>
      <c r="C167" s="2">
        <v>0</v>
      </c>
      <c r="D167" s="2">
        <v>0</v>
      </c>
      <c r="E167" s="2">
        <f t="shared" si="4"/>
        <v>0</v>
      </c>
      <c r="F167" s="2">
        <f t="shared" si="5"/>
        <v>0</v>
      </c>
    </row>
    <row r="168" spans="1:6">
      <c r="A168" s="2" t="s">
        <v>120</v>
      </c>
      <c r="B168" s="2" t="s">
        <v>244</v>
      </c>
      <c r="C168" s="2">
        <v>0</v>
      </c>
      <c r="D168" s="2">
        <v>0</v>
      </c>
      <c r="E168" s="2">
        <f t="shared" si="4"/>
        <v>0</v>
      </c>
      <c r="F168" s="2">
        <f t="shared" si="5"/>
        <v>0</v>
      </c>
    </row>
    <row r="169" spans="1:6">
      <c r="A169" s="2" t="s">
        <v>122</v>
      </c>
      <c r="B169" s="2" t="s">
        <v>244</v>
      </c>
      <c r="C169" s="2">
        <v>0</v>
      </c>
      <c r="D169" s="2">
        <v>0</v>
      </c>
      <c r="E169" s="2">
        <f t="shared" si="4"/>
        <v>0</v>
      </c>
      <c r="F169" s="2">
        <f t="shared" si="5"/>
        <v>0</v>
      </c>
    </row>
    <row r="170" spans="1:6">
      <c r="A170" s="2" t="s">
        <v>124</v>
      </c>
      <c r="B170" s="2" t="s">
        <v>244</v>
      </c>
      <c r="C170" s="2">
        <v>0</v>
      </c>
      <c r="D170" s="2">
        <v>0</v>
      </c>
      <c r="E170" s="2">
        <f t="shared" si="4"/>
        <v>0</v>
      </c>
      <c r="F170" s="2">
        <f t="shared" si="5"/>
        <v>0</v>
      </c>
    </row>
    <row r="171" spans="1:6">
      <c r="A171" s="2" t="s">
        <v>126</v>
      </c>
      <c r="B171" s="2" t="s">
        <v>244</v>
      </c>
      <c r="C171" s="2">
        <v>0</v>
      </c>
      <c r="D171" s="2">
        <v>0</v>
      </c>
      <c r="E171" s="2">
        <f t="shared" si="4"/>
        <v>0</v>
      </c>
      <c r="F171" s="2">
        <f t="shared" si="5"/>
        <v>0</v>
      </c>
    </row>
    <row r="172" spans="1:6">
      <c r="A172" s="2" t="s">
        <v>128</v>
      </c>
      <c r="B172" s="2" t="s">
        <v>244</v>
      </c>
      <c r="C172" s="2">
        <v>0</v>
      </c>
      <c r="D172" s="2">
        <v>0</v>
      </c>
      <c r="E172" s="2">
        <f t="shared" si="4"/>
        <v>0</v>
      </c>
      <c r="F172" s="2">
        <f t="shared" si="5"/>
        <v>0</v>
      </c>
    </row>
    <row r="173" spans="1:6">
      <c r="A173" s="2" t="s">
        <v>130</v>
      </c>
      <c r="B173" s="2" t="s">
        <v>244</v>
      </c>
      <c r="C173" s="2">
        <v>0</v>
      </c>
      <c r="D173" s="2">
        <v>0</v>
      </c>
      <c r="E173" s="2">
        <f t="shared" si="4"/>
        <v>0</v>
      </c>
      <c r="F173" s="2">
        <f t="shared" si="5"/>
        <v>0</v>
      </c>
    </row>
    <row r="174" spans="1:6">
      <c r="A174" s="2" t="s">
        <v>132</v>
      </c>
      <c r="B174" s="2" t="s">
        <v>244</v>
      </c>
      <c r="C174" s="2">
        <v>0</v>
      </c>
      <c r="D174" s="2">
        <v>0</v>
      </c>
      <c r="E174" s="2">
        <f t="shared" si="4"/>
        <v>0</v>
      </c>
      <c r="F174" s="2">
        <f t="shared" si="5"/>
        <v>0</v>
      </c>
    </row>
    <row r="175" spans="1:6">
      <c r="A175" s="2" t="s">
        <v>134</v>
      </c>
      <c r="B175" s="2" t="s">
        <v>244</v>
      </c>
      <c r="C175" s="2">
        <v>0</v>
      </c>
      <c r="D175" s="2">
        <v>0</v>
      </c>
      <c r="E175" s="2">
        <f t="shared" si="4"/>
        <v>0</v>
      </c>
      <c r="F175" s="2">
        <f t="shared" si="5"/>
        <v>0</v>
      </c>
    </row>
    <row r="176" spans="1:6">
      <c r="A176" s="2" t="s">
        <v>136</v>
      </c>
      <c r="B176" s="2" t="s">
        <v>244</v>
      </c>
      <c r="C176" s="2">
        <v>0</v>
      </c>
      <c r="D176" s="2">
        <v>0</v>
      </c>
      <c r="E176" s="2">
        <f t="shared" si="4"/>
        <v>0</v>
      </c>
      <c r="F176" s="2">
        <f t="shared" si="5"/>
        <v>0</v>
      </c>
    </row>
    <row r="177" spans="1:6">
      <c r="A177" s="2" t="s">
        <v>138</v>
      </c>
      <c r="B177" s="2" t="s">
        <v>244</v>
      </c>
      <c r="C177" s="2">
        <v>0</v>
      </c>
      <c r="D177" s="2">
        <v>0</v>
      </c>
      <c r="E177" s="2">
        <f t="shared" si="4"/>
        <v>0</v>
      </c>
      <c r="F177" s="2">
        <f t="shared" si="5"/>
        <v>0</v>
      </c>
    </row>
    <row r="178" spans="1:6">
      <c r="A178" s="2" t="s">
        <v>140</v>
      </c>
      <c r="B178" s="2" t="s">
        <v>244</v>
      </c>
      <c r="C178" s="2">
        <v>0</v>
      </c>
      <c r="D178" s="2">
        <v>0</v>
      </c>
      <c r="E178" s="2">
        <f t="shared" si="4"/>
        <v>0</v>
      </c>
      <c r="F178" s="2">
        <f t="shared" si="5"/>
        <v>0</v>
      </c>
    </row>
    <row r="179" spans="1:6">
      <c r="A179" s="2" t="s">
        <v>142</v>
      </c>
      <c r="B179" s="2" t="s">
        <v>244</v>
      </c>
      <c r="C179" s="2">
        <v>0</v>
      </c>
      <c r="D179" s="2">
        <v>0</v>
      </c>
      <c r="E179" s="2">
        <f t="shared" si="4"/>
        <v>0</v>
      </c>
      <c r="F179" s="2">
        <f t="shared" si="5"/>
        <v>0</v>
      </c>
    </row>
    <row r="180" spans="1:6">
      <c r="A180" s="2" t="s">
        <v>144</v>
      </c>
      <c r="B180" s="2" t="s">
        <v>244</v>
      </c>
      <c r="C180" s="2">
        <v>0</v>
      </c>
      <c r="D180" s="2">
        <v>0</v>
      </c>
      <c r="E180" s="2">
        <f t="shared" si="4"/>
        <v>0</v>
      </c>
      <c r="F180" s="2">
        <f t="shared" si="5"/>
        <v>0</v>
      </c>
    </row>
    <row r="181" spans="1:6">
      <c r="A181" s="2" t="s">
        <v>146</v>
      </c>
      <c r="B181" s="2" t="s">
        <v>244</v>
      </c>
      <c r="C181" s="2">
        <v>0</v>
      </c>
      <c r="D181" s="2">
        <v>0</v>
      </c>
      <c r="E181" s="2">
        <f t="shared" si="4"/>
        <v>0</v>
      </c>
      <c r="F181" s="2">
        <f t="shared" si="5"/>
        <v>0</v>
      </c>
    </row>
    <row r="182" spans="1:6">
      <c r="A182" s="2" t="s">
        <v>148</v>
      </c>
      <c r="B182" s="2" t="s">
        <v>244</v>
      </c>
      <c r="C182" s="2">
        <v>0</v>
      </c>
      <c r="D182" s="2">
        <v>0</v>
      </c>
      <c r="E182" s="2">
        <f t="shared" si="4"/>
        <v>0</v>
      </c>
      <c r="F182" s="2">
        <f t="shared" si="5"/>
        <v>0</v>
      </c>
    </row>
    <row r="183" spans="1:6">
      <c r="A183" s="2" t="s">
        <v>150</v>
      </c>
      <c r="B183" s="2" t="s">
        <v>244</v>
      </c>
      <c r="C183" s="2">
        <v>0</v>
      </c>
      <c r="D183" s="2">
        <v>0</v>
      </c>
      <c r="E183" s="2">
        <f t="shared" si="4"/>
        <v>0</v>
      </c>
      <c r="F183" s="2">
        <f t="shared" si="5"/>
        <v>0</v>
      </c>
    </row>
    <row r="184" spans="1:6">
      <c r="A184" s="2" t="s">
        <v>152</v>
      </c>
      <c r="B184" s="2" t="s">
        <v>244</v>
      </c>
      <c r="C184" s="2">
        <v>1.9070666666666666E-2</v>
      </c>
      <c r="D184" s="2">
        <v>0.04</v>
      </c>
      <c r="E184" s="2">
        <f t="shared" si="4"/>
        <v>8.2043008653774428E-3</v>
      </c>
      <c r="F184" s="2">
        <f t="shared" si="5"/>
        <v>1.703333929878037E-2</v>
      </c>
    </row>
    <row r="185" spans="1:6">
      <c r="A185" s="2" t="s">
        <v>154</v>
      </c>
      <c r="B185" s="2" t="s">
        <v>244</v>
      </c>
      <c r="C185" s="2">
        <v>0</v>
      </c>
      <c r="D185" s="2">
        <v>0</v>
      </c>
      <c r="E185" s="2">
        <f t="shared" si="4"/>
        <v>0</v>
      </c>
      <c r="F185" s="2">
        <f t="shared" si="5"/>
        <v>0</v>
      </c>
    </row>
    <row r="186" spans="1:6">
      <c r="A186" s="2" t="s">
        <v>156</v>
      </c>
      <c r="B186" s="2" t="s">
        <v>244</v>
      </c>
      <c r="C186" s="2">
        <v>0</v>
      </c>
      <c r="D186" s="2">
        <v>0</v>
      </c>
      <c r="E186" s="2">
        <f t="shared" si="4"/>
        <v>0</v>
      </c>
      <c r="F186" s="2">
        <f t="shared" si="5"/>
        <v>0</v>
      </c>
    </row>
    <row r="187" spans="1:6">
      <c r="A187" s="2" t="s">
        <v>158</v>
      </c>
      <c r="B187" s="2" t="s">
        <v>244</v>
      </c>
      <c r="C187" s="2">
        <v>0</v>
      </c>
      <c r="D187" s="2">
        <v>0</v>
      </c>
      <c r="E187" s="2">
        <f t="shared" si="4"/>
        <v>0</v>
      </c>
      <c r="F187" s="2">
        <f t="shared" si="5"/>
        <v>0</v>
      </c>
    </row>
    <row r="188" spans="1:6">
      <c r="A188" s="2" t="s">
        <v>160</v>
      </c>
      <c r="B188" s="2" t="s">
        <v>244</v>
      </c>
      <c r="C188" s="2">
        <v>0</v>
      </c>
      <c r="D188" s="2">
        <v>0</v>
      </c>
      <c r="E188" s="2">
        <f t="shared" si="4"/>
        <v>0</v>
      </c>
      <c r="F188" s="2">
        <f t="shared" si="5"/>
        <v>0</v>
      </c>
    </row>
    <row r="189" spans="1:6">
      <c r="A189" s="2" t="s">
        <v>162</v>
      </c>
      <c r="B189" s="2" t="s">
        <v>244</v>
      </c>
      <c r="C189" s="2">
        <v>3.8331666666666667E-2</v>
      </c>
      <c r="D189" s="2">
        <v>0.08</v>
      </c>
      <c r="E189" s="2">
        <f t="shared" si="4"/>
        <v>1.6336099173069388E-2</v>
      </c>
      <c r="F189" s="2">
        <f t="shared" si="5"/>
        <v>3.342375548694973E-2</v>
      </c>
    </row>
    <row r="190" spans="1:6">
      <c r="A190" s="2" t="s">
        <v>164</v>
      </c>
      <c r="B190" s="2" t="s">
        <v>244</v>
      </c>
      <c r="C190" s="2">
        <v>0</v>
      </c>
      <c r="D190" s="2">
        <v>0</v>
      </c>
      <c r="E190" s="2">
        <f t="shared" si="4"/>
        <v>0</v>
      </c>
      <c r="F190" s="2">
        <f t="shared" si="5"/>
        <v>0</v>
      </c>
    </row>
    <row r="191" spans="1:6">
      <c r="A191" s="2" t="s">
        <v>166</v>
      </c>
      <c r="B191" s="2" t="s">
        <v>244</v>
      </c>
      <c r="C191" s="2">
        <v>1.9358666666666666E-2</v>
      </c>
      <c r="D191" s="2">
        <v>0.04</v>
      </c>
      <c r="E191" s="2">
        <f t="shared" si="4"/>
        <v>8.3270196759587991E-3</v>
      </c>
      <c r="F191" s="2">
        <f t="shared" si="5"/>
        <v>1.703333929878037E-2</v>
      </c>
    </row>
    <row r="192" spans="1:6">
      <c r="A192" s="2" t="s">
        <v>168</v>
      </c>
      <c r="B192" s="2" t="s">
        <v>244</v>
      </c>
      <c r="C192" s="2">
        <v>0</v>
      </c>
      <c r="D192" s="2">
        <v>0</v>
      </c>
      <c r="E192" s="2">
        <f t="shared" si="4"/>
        <v>0</v>
      </c>
      <c r="F192" s="2">
        <f t="shared" si="5"/>
        <v>0</v>
      </c>
    </row>
    <row r="193" spans="1:6">
      <c r="A193" s="2" t="s">
        <v>170</v>
      </c>
      <c r="B193" s="2" t="s">
        <v>244</v>
      </c>
      <c r="C193" s="2">
        <v>0</v>
      </c>
      <c r="D193" s="2">
        <v>0</v>
      </c>
      <c r="E193" s="2">
        <f t="shared" si="4"/>
        <v>0</v>
      </c>
      <c r="F193" s="2">
        <f t="shared" si="5"/>
        <v>0</v>
      </c>
    </row>
    <row r="194" spans="1:6">
      <c r="A194" s="2" t="s">
        <v>172</v>
      </c>
      <c r="B194" s="2" t="s">
        <v>244</v>
      </c>
      <c r="C194" s="2">
        <v>0</v>
      </c>
      <c r="D194" s="2">
        <v>0</v>
      </c>
      <c r="E194" s="2">
        <f t="shared" ref="E194:E257" si="6">LOG10(C194+1)</f>
        <v>0</v>
      </c>
      <c r="F194" s="2">
        <f t="shared" ref="F194:F257" si="7">LOG10(D194+1)</f>
        <v>0</v>
      </c>
    </row>
    <row r="195" spans="1:6">
      <c r="A195" s="2" t="s">
        <v>174</v>
      </c>
      <c r="B195" s="2" t="s">
        <v>244</v>
      </c>
      <c r="C195" s="2">
        <v>0</v>
      </c>
      <c r="D195" s="2">
        <v>0</v>
      </c>
      <c r="E195" s="2">
        <f t="shared" si="6"/>
        <v>0</v>
      </c>
      <c r="F195" s="2">
        <f t="shared" si="7"/>
        <v>0</v>
      </c>
    </row>
    <row r="196" spans="1:6">
      <c r="A196" s="2" t="s">
        <v>176</v>
      </c>
      <c r="B196" s="2" t="s">
        <v>244</v>
      </c>
      <c r="C196" s="2">
        <v>0</v>
      </c>
      <c r="D196" s="2">
        <v>0</v>
      </c>
      <c r="E196" s="2">
        <f t="shared" si="6"/>
        <v>0</v>
      </c>
      <c r="F196" s="2">
        <f t="shared" si="7"/>
        <v>0</v>
      </c>
    </row>
    <row r="197" spans="1:6">
      <c r="A197" s="2" t="s">
        <v>178</v>
      </c>
      <c r="B197" s="2" t="s">
        <v>244</v>
      </c>
      <c r="C197" s="2">
        <v>0</v>
      </c>
      <c r="D197" s="2">
        <v>0</v>
      </c>
      <c r="E197" s="2">
        <f t="shared" si="6"/>
        <v>0</v>
      </c>
      <c r="F197" s="2">
        <f t="shared" si="7"/>
        <v>0</v>
      </c>
    </row>
    <row r="198" spans="1:6">
      <c r="A198" s="2" t="s">
        <v>180</v>
      </c>
      <c r="B198" s="2" t="s">
        <v>244</v>
      </c>
      <c r="C198" s="2">
        <v>0</v>
      </c>
      <c r="D198" s="2">
        <v>0</v>
      </c>
      <c r="E198" s="2">
        <f t="shared" si="6"/>
        <v>0</v>
      </c>
      <c r="F198" s="2">
        <f t="shared" si="7"/>
        <v>0</v>
      </c>
    </row>
    <row r="199" spans="1:6">
      <c r="A199" s="2" t="s">
        <v>182</v>
      </c>
      <c r="B199" s="2" t="s">
        <v>244</v>
      </c>
      <c r="C199" s="2">
        <v>0</v>
      </c>
      <c r="D199" s="2">
        <v>0</v>
      </c>
      <c r="E199" s="2">
        <f t="shared" si="6"/>
        <v>0</v>
      </c>
      <c r="F199" s="2">
        <f t="shared" si="7"/>
        <v>0</v>
      </c>
    </row>
    <row r="200" spans="1:6">
      <c r="A200" s="2" t="s">
        <v>184</v>
      </c>
      <c r="B200" s="2" t="s">
        <v>244</v>
      </c>
      <c r="C200" s="2">
        <v>0</v>
      </c>
      <c r="D200" s="2">
        <v>0</v>
      </c>
      <c r="E200" s="2">
        <f t="shared" si="6"/>
        <v>0</v>
      </c>
      <c r="F200" s="2">
        <f t="shared" si="7"/>
        <v>0</v>
      </c>
    </row>
    <row r="201" spans="1:6">
      <c r="A201" s="2" t="s">
        <v>186</v>
      </c>
      <c r="B201" s="2" t="s">
        <v>244</v>
      </c>
      <c r="C201" s="2">
        <v>0</v>
      </c>
      <c r="D201" s="2">
        <v>0</v>
      </c>
      <c r="E201" s="2">
        <f t="shared" si="6"/>
        <v>0</v>
      </c>
      <c r="F201" s="2">
        <f t="shared" si="7"/>
        <v>0</v>
      </c>
    </row>
    <row r="202" spans="1:6">
      <c r="A202" s="2" t="s">
        <v>188</v>
      </c>
      <c r="B202" s="2" t="s">
        <v>244</v>
      </c>
      <c r="C202" s="2">
        <v>5.3512333333333328E-2</v>
      </c>
      <c r="D202" s="2">
        <v>7.3333333333333306E-2</v>
      </c>
      <c r="E202" s="2">
        <f t="shared" si="6"/>
        <v>2.263962420349943E-2</v>
      </c>
      <c r="F202" s="2">
        <f t="shared" si="7"/>
        <v>3.0734616976168434E-2</v>
      </c>
    </row>
    <row r="203" spans="1:6">
      <c r="A203" s="2" t="s">
        <v>190</v>
      </c>
      <c r="B203" s="2" t="s">
        <v>244</v>
      </c>
      <c r="C203" s="2">
        <v>0</v>
      </c>
      <c r="D203" s="2">
        <v>0</v>
      </c>
      <c r="E203" s="2">
        <f t="shared" si="6"/>
        <v>0</v>
      </c>
      <c r="F203" s="2">
        <f t="shared" si="7"/>
        <v>0</v>
      </c>
    </row>
    <row r="204" spans="1:6">
      <c r="A204" s="2" t="s">
        <v>192</v>
      </c>
      <c r="B204" s="2" t="s">
        <v>244</v>
      </c>
      <c r="C204" s="2">
        <v>3.4700666666666664E-2</v>
      </c>
      <c r="D204" s="2">
        <v>0</v>
      </c>
      <c r="E204" s="2">
        <f t="shared" si="6"/>
        <v>1.4814728906866973E-2</v>
      </c>
      <c r="F204" s="2">
        <f t="shared" si="7"/>
        <v>0</v>
      </c>
    </row>
    <row r="205" spans="1:6">
      <c r="A205" s="2" t="s">
        <v>194</v>
      </c>
      <c r="B205" s="2" t="s">
        <v>244</v>
      </c>
      <c r="C205" s="2">
        <v>0</v>
      </c>
      <c r="D205" s="2">
        <v>0</v>
      </c>
      <c r="E205" s="2">
        <f t="shared" si="6"/>
        <v>0</v>
      </c>
      <c r="F205" s="2">
        <f t="shared" si="7"/>
        <v>0</v>
      </c>
    </row>
    <row r="206" spans="1:6">
      <c r="A206" s="2" t="s">
        <v>196</v>
      </c>
      <c r="B206" s="2" t="s">
        <v>244</v>
      </c>
      <c r="C206" s="2">
        <v>1.8084666666666666E-2</v>
      </c>
      <c r="D206" s="2">
        <v>0</v>
      </c>
      <c r="E206" s="2">
        <f t="shared" si="6"/>
        <v>7.7838966030335313E-3</v>
      </c>
      <c r="F206" s="2">
        <f t="shared" si="7"/>
        <v>0</v>
      </c>
    </row>
    <row r="207" spans="1:6">
      <c r="A207" s="2" t="s">
        <v>198</v>
      </c>
      <c r="B207" s="2" t="s">
        <v>244</v>
      </c>
      <c r="C207" s="2">
        <v>0</v>
      </c>
      <c r="D207" s="2">
        <v>0</v>
      </c>
      <c r="E207" s="2">
        <f t="shared" si="6"/>
        <v>0</v>
      </c>
      <c r="F207" s="2">
        <f t="shared" si="7"/>
        <v>0</v>
      </c>
    </row>
    <row r="208" spans="1:6">
      <c r="A208" s="2" t="s">
        <v>200</v>
      </c>
      <c r="B208" s="2" t="s">
        <v>244</v>
      </c>
      <c r="C208" s="2">
        <v>1.9074333333333335E-2</v>
      </c>
      <c r="D208" s="2">
        <v>0</v>
      </c>
      <c r="E208" s="2">
        <f t="shared" si="6"/>
        <v>8.205863475594424E-3</v>
      </c>
      <c r="F208" s="2">
        <f t="shared" si="7"/>
        <v>0</v>
      </c>
    </row>
    <row r="209" spans="1:6">
      <c r="A209" s="2" t="s">
        <v>202</v>
      </c>
      <c r="B209" s="2" t="s">
        <v>244</v>
      </c>
      <c r="C209" s="2">
        <v>0</v>
      </c>
      <c r="D209" s="2">
        <v>0</v>
      </c>
      <c r="E209" s="2">
        <f t="shared" si="6"/>
        <v>0</v>
      </c>
      <c r="F209" s="2">
        <f t="shared" si="7"/>
        <v>0</v>
      </c>
    </row>
    <row r="210" spans="1:6">
      <c r="A210" s="2" t="s">
        <v>204</v>
      </c>
      <c r="B210" s="2" t="s">
        <v>244</v>
      </c>
      <c r="C210" s="2">
        <v>1.8976666666666666E-2</v>
      </c>
      <c r="D210" s="2">
        <v>0.04</v>
      </c>
      <c r="E210" s="2">
        <f t="shared" si="6"/>
        <v>8.1642393018797003E-3</v>
      </c>
      <c r="F210" s="2">
        <f t="shared" si="7"/>
        <v>1.703333929878037E-2</v>
      </c>
    </row>
    <row r="211" spans="1:6">
      <c r="A211" s="2" t="s">
        <v>206</v>
      </c>
      <c r="B211" s="2" t="s">
        <v>244</v>
      </c>
      <c r="C211" s="2">
        <v>0</v>
      </c>
      <c r="D211" s="2">
        <v>0</v>
      </c>
      <c r="E211" s="2">
        <f t="shared" si="6"/>
        <v>0</v>
      </c>
      <c r="F211" s="2">
        <f t="shared" si="7"/>
        <v>0</v>
      </c>
    </row>
    <row r="212" spans="1:6">
      <c r="A212" s="2" t="s">
        <v>208</v>
      </c>
      <c r="B212" s="2" t="s">
        <v>244</v>
      </c>
      <c r="C212" s="2">
        <v>0</v>
      </c>
      <c r="D212" s="2">
        <v>0</v>
      </c>
      <c r="E212" s="2">
        <f t="shared" si="6"/>
        <v>0</v>
      </c>
      <c r="F212" s="2">
        <f t="shared" si="7"/>
        <v>0</v>
      </c>
    </row>
    <row r="213" spans="1:6">
      <c r="A213" s="2" t="s">
        <v>210</v>
      </c>
      <c r="B213" s="2" t="s">
        <v>244</v>
      </c>
      <c r="C213" s="2">
        <v>0</v>
      </c>
      <c r="D213" s="2">
        <v>0</v>
      </c>
      <c r="E213" s="2">
        <f t="shared" si="6"/>
        <v>0</v>
      </c>
      <c r="F213" s="2">
        <f t="shared" si="7"/>
        <v>0</v>
      </c>
    </row>
    <row r="214" spans="1:6">
      <c r="A214" s="2" t="s">
        <v>212</v>
      </c>
      <c r="B214" s="2" t="s">
        <v>244</v>
      </c>
      <c r="C214" s="2">
        <v>0</v>
      </c>
      <c r="D214" s="2">
        <v>0</v>
      </c>
      <c r="E214" s="2">
        <f t="shared" si="6"/>
        <v>0</v>
      </c>
      <c r="F214" s="2">
        <f t="shared" si="7"/>
        <v>0</v>
      </c>
    </row>
    <row r="215" spans="1:6">
      <c r="A215" s="2" t="s">
        <v>214</v>
      </c>
      <c r="B215" s="2" t="s">
        <v>244</v>
      </c>
      <c r="C215" s="2">
        <v>0</v>
      </c>
      <c r="D215" s="2">
        <v>0</v>
      </c>
      <c r="E215" s="2">
        <f t="shared" si="6"/>
        <v>0</v>
      </c>
      <c r="F215" s="2">
        <f t="shared" si="7"/>
        <v>0</v>
      </c>
    </row>
    <row r="216" spans="1:6">
      <c r="A216" s="2" t="s">
        <v>216</v>
      </c>
      <c r="B216" s="2" t="s">
        <v>244</v>
      </c>
      <c r="C216" s="2">
        <v>0</v>
      </c>
      <c r="D216" s="2">
        <v>0</v>
      </c>
      <c r="E216" s="2">
        <f t="shared" si="6"/>
        <v>0</v>
      </c>
      <c r="F216" s="2">
        <f t="shared" si="7"/>
        <v>0</v>
      </c>
    </row>
    <row r="217" spans="1:6">
      <c r="A217" s="2" t="s">
        <v>218</v>
      </c>
      <c r="B217" s="2" t="s">
        <v>244</v>
      </c>
      <c r="C217" s="2">
        <v>8.9999999999999993E-3</v>
      </c>
      <c r="D217" s="2">
        <v>0</v>
      </c>
      <c r="E217" s="2">
        <f t="shared" si="6"/>
        <v>3.8911662369104775E-3</v>
      </c>
      <c r="F217" s="2">
        <f t="shared" si="7"/>
        <v>0</v>
      </c>
    </row>
    <row r="218" spans="1:6">
      <c r="A218" s="2" t="s">
        <v>220</v>
      </c>
      <c r="B218" s="2" t="s">
        <v>244</v>
      </c>
      <c r="C218" s="2">
        <v>0</v>
      </c>
      <c r="D218" s="2">
        <v>0</v>
      </c>
      <c r="E218" s="2">
        <f t="shared" si="6"/>
        <v>0</v>
      </c>
      <c r="F218" s="2">
        <f t="shared" si="7"/>
        <v>0</v>
      </c>
    </row>
    <row r="219" spans="1:6">
      <c r="A219" s="2" t="s">
        <v>222</v>
      </c>
      <c r="B219" s="2" t="s">
        <v>244</v>
      </c>
      <c r="C219" s="2">
        <v>8.9999999999999993E-3</v>
      </c>
      <c r="D219" s="2">
        <v>0</v>
      </c>
      <c r="E219" s="2">
        <f t="shared" si="6"/>
        <v>3.8911662369104775E-3</v>
      </c>
      <c r="F219" s="2">
        <f t="shared" si="7"/>
        <v>0</v>
      </c>
    </row>
    <row r="220" spans="1:6">
      <c r="A220" s="2" t="s">
        <v>224</v>
      </c>
      <c r="B220" s="2" t="s">
        <v>244</v>
      </c>
      <c r="C220" s="2">
        <v>0</v>
      </c>
      <c r="D220" s="2">
        <v>0</v>
      </c>
      <c r="E220" s="2">
        <f t="shared" si="6"/>
        <v>0</v>
      </c>
      <c r="F220" s="2">
        <f t="shared" si="7"/>
        <v>0</v>
      </c>
    </row>
    <row r="221" spans="1:6">
      <c r="A221" s="2" t="s">
        <v>226</v>
      </c>
      <c r="B221" s="2" t="s">
        <v>244</v>
      </c>
      <c r="C221" s="2">
        <v>0</v>
      </c>
      <c r="D221" s="2">
        <v>0</v>
      </c>
      <c r="E221" s="2">
        <f t="shared" si="6"/>
        <v>0</v>
      </c>
      <c r="F221" s="2">
        <f t="shared" si="7"/>
        <v>0</v>
      </c>
    </row>
    <row r="222" spans="1:6">
      <c r="A222" s="2" t="s">
        <v>228</v>
      </c>
      <c r="B222" s="2" t="s">
        <v>244</v>
      </c>
      <c r="C222" s="2">
        <v>2.0065666666666666E-2</v>
      </c>
      <c r="D222" s="2">
        <v>0.04</v>
      </c>
      <c r="E222" s="2">
        <f t="shared" si="6"/>
        <v>8.6281303433046012E-3</v>
      </c>
      <c r="F222" s="2">
        <f t="shared" si="7"/>
        <v>1.703333929878037E-2</v>
      </c>
    </row>
    <row r="223" spans="1:6">
      <c r="A223" s="2" t="s">
        <v>230</v>
      </c>
      <c r="B223" s="2" t="s">
        <v>244</v>
      </c>
      <c r="C223" s="2">
        <v>0</v>
      </c>
      <c r="D223" s="2">
        <v>0</v>
      </c>
      <c r="E223" s="2">
        <f t="shared" si="6"/>
        <v>0</v>
      </c>
      <c r="F223" s="2">
        <f t="shared" si="7"/>
        <v>0</v>
      </c>
    </row>
    <row r="224" spans="1:6">
      <c r="A224" s="2" t="s">
        <v>232</v>
      </c>
      <c r="B224" s="2" t="s">
        <v>244</v>
      </c>
      <c r="C224" s="2">
        <v>0</v>
      </c>
      <c r="D224" s="2">
        <v>0</v>
      </c>
      <c r="E224" s="2">
        <f t="shared" si="6"/>
        <v>0</v>
      </c>
      <c r="F224" s="2">
        <f t="shared" si="7"/>
        <v>0</v>
      </c>
    </row>
    <row r="225" spans="1:6">
      <c r="A225" s="2" t="s">
        <v>234</v>
      </c>
      <c r="B225" s="2" t="s">
        <v>244</v>
      </c>
      <c r="C225" s="2">
        <v>0</v>
      </c>
      <c r="D225" s="2">
        <v>0</v>
      </c>
      <c r="E225" s="2">
        <f t="shared" si="6"/>
        <v>0</v>
      </c>
      <c r="F225" s="2">
        <f t="shared" si="7"/>
        <v>0</v>
      </c>
    </row>
    <row r="226" spans="1:6">
      <c r="A226" s="2" t="s">
        <v>12</v>
      </c>
      <c r="B226" s="2" t="s">
        <v>245</v>
      </c>
      <c r="C226" s="2">
        <v>1.4937333333333332E-2</v>
      </c>
      <c r="D226" s="2">
        <v>0.03</v>
      </c>
      <c r="E226" s="2">
        <f t="shared" si="6"/>
        <v>6.4392278376788816E-3</v>
      </c>
      <c r="F226" s="2">
        <f t="shared" si="7"/>
        <v>1.2837224705172217E-2</v>
      </c>
    </row>
    <row r="227" spans="1:6">
      <c r="A227" s="2" t="s">
        <v>14</v>
      </c>
      <c r="B227" s="2" t="s">
        <v>245</v>
      </c>
      <c r="C227" s="2">
        <v>3.9538999999999998E-2</v>
      </c>
      <c r="D227" s="2">
        <v>0</v>
      </c>
      <c r="E227" s="2">
        <f t="shared" si="6"/>
        <v>1.6840787238504414E-2</v>
      </c>
      <c r="F227" s="2">
        <f t="shared" si="7"/>
        <v>0</v>
      </c>
    </row>
    <row r="228" spans="1:6">
      <c r="A228" s="2" t="s">
        <v>16</v>
      </c>
      <c r="B228" s="2" t="s">
        <v>245</v>
      </c>
      <c r="C228" s="2">
        <v>0</v>
      </c>
      <c r="D228" s="2">
        <v>0</v>
      </c>
      <c r="E228" s="2">
        <f t="shared" si="6"/>
        <v>0</v>
      </c>
      <c r="F228" s="2">
        <f t="shared" si="7"/>
        <v>0</v>
      </c>
    </row>
    <row r="229" spans="1:6">
      <c r="A229" s="2" t="s">
        <v>18</v>
      </c>
      <c r="B229" s="2" t="s">
        <v>245</v>
      </c>
      <c r="C229" s="2">
        <v>0</v>
      </c>
      <c r="D229" s="2">
        <v>0</v>
      </c>
      <c r="E229" s="2">
        <f t="shared" si="6"/>
        <v>0</v>
      </c>
      <c r="F229" s="2">
        <f t="shared" si="7"/>
        <v>0</v>
      </c>
    </row>
    <row r="230" spans="1:6">
      <c r="A230" s="2" t="s">
        <v>20</v>
      </c>
      <c r="B230" s="2" t="s">
        <v>245</v>
      </c>
      <c r="C230" s="2">
        <v>0.34120100000000003</v>
      </c>
      <c r="D230" s="2">
        <v>0.66</v>
      </c>
      <c r="E230" s="2">
        <f t="shared" si="6"/>
        <v>0.12749386856704192</v>
      </c>
      <c r="F230" s="2">
        <f t="shared" si="7"/>
        <v>0.22010808804005513</v>
      </c>
    </row>
    <row r="231" spans="1:6">
      <c r="A231" s="2" t="s">
        <v>22</v>
      </c>
      <c r="B231" s="2" t="s">
        <v>245</v>
      </c>
      <c r="C231" s="2">
        <v>0</v>
      </c>
      <c r="D231" s="2">
        <v>0</v>
      </c>
      <c r="E231" s="2">
        <f t="shared" si="6"/>
        <v>0</v>
      </c>
      <c r="F231" s="2">
        <f t="shared" si="7"/>
        <v>0</v>
      </c>
    </row>
    <row r="232" spans="1:6">
      <c r="A232" s="2" t="s">
        <v>24</v>
      </c>
      <c r="B232" s="2" t="s">
        <v>245</v>
      </c>
      <c r="C232" s="2">
        <v>0.47555966666666666</v>
      </c>
      <c r="D232" s="2">
        <v>0.95333333333333303</v>
      </c>
      <c r="E232" s="2">
        <f t="shared" si="6"/>
        <v>0.16895677559820432</v>
      </c>
      <c r="F232" s="2">
        <f t="shared" si="7"/>
        <v>0.29077636129842815</v>
      </c>
    </row>
    <row r="233" spans="1:6">
      <c r="A233" s="2" t="s">
        <v>26</v>
      </c>
      <c r="B233" s="2" t="s">
        <v>245</v>
      </c>
      <c r="C233" s="2">
        <v>5.4536333333333332E-2</v>
      </c>
      <c r="D233" s="2">
        <v>0.103333333333333</v>
      </c>
      <c r="E233" s="2">
        <f t="shared" si="6"/>
        <v>2.3061547654774056E-2</v>
      </c>
      <c r="F233" s="2">
        <f t="shared" si="7"/>
        <v>4.2706739056056195E-2</v>
      </c>
    </row>
    <row r="234" spans="1:6">
      <c r="A234" s="2" t="s">
        <v>28</v>
      </c>
      <c r="B234" s="2" t="s">
        <v>245</v>
      </c>
      <c r="C234" s="2">
        <v>0.23205000000000001</v>
      </c>
      <c r="D234" s="2">
        <v>0.21333333333333299</v>
      </c>
      <c r="E234" s="2">
        <f t="shared" si="6"/>
        <v>9.0628333058493854E-2</v>
      </c>
      <c r="F234" s="2">
        <f t="shared" si="7"/>
        <v>8.3980128929393411E-2</v>
      </c>
    </row>
    <row r="235" spans="1:6">
      <c r="A235" s="2" t="s">
        <v>30</v>
      </c>
      <c r="B235" s="2" t="s">
        <v>245</v>
      </c>
      <c r="C235" s="2">
        <v>0.23322233333333334</v>
      </c>
      <c r="D235" s="2">
        <v>0.16666666666666699</v>
      </c>
      <c r="E235" s="2">
        <f t="shared" si="6"/>
        <v>9.1041381084963111E-2</v>
      </c>
      <c r="F235" s="2">
        <f t="shared" si="7"/>
        <v>6.6946789630613304E-2</v>
      </c>
    </row>
    <row r="236" spans="1:6">
      <c r="A236" s="2" t="s">
        <v>32</v>
      </c>
      <c r="B236" s="2" t="s">
        <v>245</v>
      </c>
      <c r="C236" s="2">
        <v>0</v>
      </c>
      <c r="D236" s="2">
        <v>0</v>
      </c>
      <c r="E236" s="2">
        <f t="shared" si="6"/>
        <v>0</v>
      </c>
      <c r="F236" s="2">
        <f t="shared" si="7"/>
        <v>0</v>
      </c>
    </row>
    <row r="237" spans="1:6">
      <c r="A237" s="2" t="s">
        <v>34</v>
      </c>
      <c r="B237" s="2" t="s">
        <v>245</v>
      </c>
      <c r="C237" s="2">
        <v>1.8700103333333333</v>
      </c>
      <c r="D237" s="2">
        <v>2.8066666666666702</v>
      </c>
      <c r="E237" s="2">
        <f t="shared" si="6"/>
        <v>0.45788346039307504</v>
      </c>
      <c r="F237" s="2">
        <f t="shared" si="7"/>
        <v>0.58054484919016724</v>
      </c>
    </row>
    <row r="238" spans="1:6">
      <c r="A238" s="2" t="s">
        <v>36</v>
      </c>
      <c r="B238" s="2" t="s">
        <v>245</v>
      </c>
      <c r="C238" s="2">
        <v>4.2378229999999997</v>
      </c>
      <c r="D238" s="2">
        <v>8.5399999999999991</v>
      </c>
      <c r="E238" s="2">
        <f t="shared" si="6"/>
        <v>0.71915081836907102</v>
      </c>
      <c r="F238" s="2">
        <f t="shared" si="7"/>
        <v>0.97954837470409506</v>
      </c>
    </row>
    <row r="239" spans="1:6">
      <c r="A239" s="2" t="s">
        <v>38</v>
      </c>
      <c r="B239" s="2" t="s">
        <v>245</v>
      </c>
      <c r="C239" s="2">
        <v>15.831416666666668</v>
      </c>
      <c r="D239" s="2">
        <v>32.293333333333301</v>
      </c>
      <c r="E239" s="2">
        <f t="shared" si="6"/>
        <v>1.2261206712118964</v>
      </c>
      <c r="F239" s="2">
        <f t="shared" si="7"/>
        <v>1.5223572789596473</v>
      </c>
    </row>
    <row r="240" spans="1:6">
      <c r="A240" s="2" t="s">
        <v>40</v>
      </c>
      <c r="B240" s="2" t="s">
        <v>245</v>
      </c>
      <c r="C240" s="2">
        <v>15.518439666666666</v>
      </c>
      <c r="D240" s="2">
        <v>30.813333333333301</v>
      </c>
      <c r="E240" s="2">
        <f t="shared" si="6"/>
        <v>1.2179690214249959</v>
      </c>
      <c r="F240" s="2">
        <f t="shared" si="7"/>
        <v>1.5026091759426226</v>
      </c>
    </row>
    <row r="241" spans="1:6">
      <c r="A241" s="2" t="s">
        <v>42</v>
      </c>
      <c r="B241" s="2" t="s">
        <v>245</v>
      </c>
      <c r="C241" s="2">
        <v>0</v>
      </c>
      <c r="D241" s="2">
        <v>0</v>
      </c>
      <c r="E241" s="2">
        <f t="shared" si="6"/>
        <v>0</v>
      </c>
      <c r="F241" s="2">
        <f t="shared" si="7"/>
        <v>0</v>
      </c>
    </row>
    <row r="242" spans="1:6">
      <c r="A242" s="2" t="s">
        <v>44</v>
      </c>
      <c r="B242" s="2" t="s">
        <v>245</v>
      </c>
      <c r="C242" s="2">
        <v>5.3085666666666663E-2</v>
      </c>
      <c r="D242" s="2">
        <v>4.6666666666666697E-2</v>
      </c>
      <c r="E242" s="2">
        <f t="shared" si="6"/>
        <v>2.2463701714748176E-2</v>
      </c>
      <c r="F242" s="2">
        <f t="shared" si="7"/>
        <v>1.9808393353552479E-2</v>
      </c>
    </row>
    <row r="243" spans="1:6">
      <c r="A243" s="2" t="s">
        <v>46</v>
      </c>
      <c r="B243" s="2" t="s">
        <v>245</v>
      </c>
      <c r="C243" s="2">
        <v>3.7956333333333335E-2</v>
      </c>
      <c r="D243" s="2">
        <v>5.6666666666666698E-2</v>
      </c>
      <c r="E243" s="2">
        <f t="shared" si="6"/>
        <v>1.6179083193285638E-2</v>
      </c>
      <c r="F243" s="2">
        <f t="shared" si="7"/>
        <v>2.3938007498089046E-2</v>
      </c>
    </row>
    <row r="244" spans="1:6">
      <c r="A244" s="2" t="s">
        <v>48</v>
      </c>
      <c r="B244" s="2" t="s">
        <v>245</v>
      </c>
      <c r="C244" s="2">
        <v>0.31551166666666669</v>
      </c>
      <c r="D244" s="2">
        <v>0.54666666666666697</v>
      </c>
      <c r="E244" s="2">
        <f t="shared" si="6"/>
        <v>0.1190947039963991</v>
      </c>
      <c r="F244" s="2">
        <f t="shared" si="7"/>
        <v>0.18939672583521849</v>
      </c>
    </row>
    <row r="245" spans="1:6">
      <c r="A245" s="2" t="s">
        <v>50</v>
      </c>
      <c r="B245" s="2" t="s">
        <v>245</v>
      </c>
      <c r="C245" s="2">
        <v>1.6027333333333334E-2</v>
      </c>
      <c r="D245" s="2">
        <v>3.3333333333333298E-2</v>
      </c>
      <c r="E245" s="2">
        <f t="shared" si="6"/>
        <v>6.9053915661714286E-3</v>
      </c>
      <c r="F245" s="2">
        <f t="shared" si="7"/>
        <v>1.4240439114610193E-2</v>
      </c>
    </row>
    <row r="246" spans="1:6">
      <c r="A246" s="2" t="s">
        <v>52</v>
      </c>
      <c r="B246" s="2" t="s">
        <v>245</v>
      </c>
      <c r="C246" s="2">
        <v>0.15034800000000001</v>
      </c>
      <c r="D246" s="2">
        <v>0.28999999999999998</v>
      </c>
      <c r="E246" s="2">
        <f t="shared" si="6"/>
        <v>6.0829241759707858E-2</v>
      </c>
      <c r="F246" s="2">
        <f t="shared" si="7"/>
        <v>0.11058971029924898</v>
      </c>
    </row>
    <row r="247" spans="1:6">
      <c r="A247" s="2" t="s">
        <v>54</v>
      </c>
      <c r="B247" s="2" t="s">
        <v>245</v>
      </c>
      <c r="C247" s="2">
        <v>4.3583999999999991E-2</v>
      </c>
      <c r="D247" s="2">
        <v>3.3333333333333298E-2</v>
      </c>
      <c r="E247" s="2">
        <f t="shared" si="6"/>
        <v>1.8527411971898944E-2</v>
      </c>
      <c r="F247" s="2">
        <f t="shared" si="7"/>
        <v>1.4240439114610193E-2</v>
      </c>
    </row>
    <row r="248" spans="1:6">
      <c r="A248" s="2" t="s">
        <v>56</v>
      </c>
      <c r="B248" s="2" t="s">
        <v>245</v>
      </c>
      <c r="C248" s="2">
        <v>0</v>
      </c>
      <c r="D248" s="2">
        <v>0</v>
      </c>
      <c r="E248" s="2">
        <f t="shared" si="6"/>
        <v>0</v>
      </c>
      <c r="F248" s="2">
        <f t="shared" si="7"/>
        <v>0</v>
      </c>
    </row>
    <row r="249" spans="1:6">
      <c r="A249" s="2" t="s">
        <v>58</v>
      </c>
      <c r="B249" s="2" t="s">
        <v>245</v>
      </c>
      <c r="C249" s="2">
        <v>9.5555999999999988E-2</v>
      </c>
      <c r="D249" s="2">
        <v>0.293333333333333</v>
      </c>
      <c r="E249" s="2">
        <f t="shared" si="6"/>
        <v>3.9634581686224586E-2</v>
      </c>
      <c r="F249" s="2">
        <f t="shared" si="7"/>
        <v>0.11171047087454469</v>
      </c>
    </row>
    <row r="250" spans="1:6">
      <c r="A250" s="2" t="s">
        <v>60</v>
      </c>
      <c r="B250" s="2" t="s">
        <v>245</v>
      </c>
      <c r="C250" s="2">
        <v>0</v>
      </c>
      <c r="D250" s="2">
        <v>0.1</v>
      </c>
      <c r="E250" s="2">
        <f t="shared" si="6"/>
        <v>0</v>
      </c>
      <c r="F250" s="2">
        <f t="shared" si="7"/>
        <v>4.1392685158225077E-2</v>
      </c>
    </row>
    <row r="251" spans="1:6">
      <c r="A251" s="2" t="s">
        <v>62</v>
      </c>
      <c r="B251" s="2" t="s">
        <v>245</v>
      </c>
      <c r="C251" s="2">
        <v>6.0819666666666668E-2</v>
      </c>
      <c r="D251" s="2">
        <v>0.18</v>
      </c>
      <c r="E251" s="2">
        <f t="shared" si="6"/>
        <v>2.5641562574308222E-2</v>
      </c>
      <c r="F251" s="2">
        <f t="shared" si="7"/>
        <v>7.1882007306125359E-2</v>
      </c>
    </row>
    <row r="252" spans="1:6">
      <c r="A252" s="2" t="s">
        <v>64</v>
      </c>
      <c r="B252" s="2" t="s">
        <v>245</v>
      </c>
      <c r="C252" s="2">
        <v>0</v>
      </c>
      <c r="D252" s="2">
        <v>0</v>
      </c>
      <c r="E252" s="2">
        <f t="shared" si="6"/>
        <v>0</v>
      </c>
      <c r="F252" s="2">
        <f t="shared" si="7"/>
        <v>0</v>
      </c>
    </row>
    <row r="253" spans="1:6">
      <c r="A253" s="2" t="s">
        <v>66</v>
      </c>
      <c r="B253" s="2" t="s">
        <v>245</v>
      </c>
      <c r="C253" s="2">
        <v>1.3337666666666666E-2</v>
      </c>
      <c r="D253" s="2">
        <v>0</v>
      </c>
      <c r="E253" s="2">
        <f t="shared" si="6"/>
        <v>5.7541860654706269E-3</v>
      </c>
      <c r="F253" s="2">
        <f t="shared" si="7"/>
        <v>0</v>
      </c>
    </row>
    <row r="254" spans="1:6">
      <c r="A254" s="2" t="s">
        <v>68</v>
      </c>
      <c r="B254" s="2" t="s">
        <v>245</v>
      </c>
      <c r="C254" s="2">
        <v>5.2664666666666665E-2</v>
      </c>
      <c r="D254" s="2">
        <v>0.02</v>
      </c>
      <c r="E254" s="2">
        <f t="shared" si="6"/>
        <v>2.2290045819817892E-2</v>
      </c>
      <c r="F254" s="2">
        <f t="shared" si="7"/>
        <v>8.6001717619175692E-3</v>
      </c>
    </row>
    <row r="255" spans="1:6">
      <c r="A255" s="2" t="s">
        <v>70</v>
      </c>
      <c r="B255" s="2" t="s">
        <v>245</v>
      </c>
      <c r="C255" s="2">
        <v>0.10742400000000001</v>
      </c>
      <c r="D255" s="2">
        <v>0.193333333333333</v>
      </c>
      <c r="E255" s="2">
        <f t="shared" si="6"/>
        <v>4.4313931271472574E-2</v>
      </c>
      <c r="F255" s="2">
        <f t="shared" si="7"/>
        <v>7.6761771924211769E-2</v>
      </c>
    </row>
    <row r="256" spans="1:6">
      <c r="A256" s="2" t="s">
        <v>72</v>
      </c>
      <c r="B256" s="2" t="s">
        <v>245</v>
      </c>
      <c r="C256" s="2">
        <v>0</v>
      </c>
      <c r="D256" s="2">
        <v>0</v>
      </c>
      <c r="E256" s="2">
        <f t="shared" si="6"/>
        <v>0</v>
      </c>
      <c r="F256" s="2">
        <f t="shared" si="7"/>
        <v>0</v>
      </c>
    </row>
    <row r="257" spans="1:6">
      <c r="A257" s="2" t="s">
        <v>74</v>
      </c>
      <c r="B257" s="2" t="s">
        <v>245</v>
      </c>
      <c r="C257" s="2">
        <v>0</v>
      </c>
      <c r="D257" s="2">
        <v>0</v>
      </c>
      <c r="E257" s="2">
        <f t="shared" si="6"/>
        <v>0</v>
      </c>
      <c r="F257" s="2">
        <f t="shared" si="7"/>
        <v>0</v>
      </c>
    </row>
    <row r="258" spans="1:6">
      <c r="A258" s="2" t="s">
        <v>76</v>
      </c>
      <c r="B258" s="2" t="s">
        <v>245</v>
      </c>
      <c r="C258" s="2">
        <v>0</v>
      </c>
      <c r="D258" s="2">
        <v>0</v>
      </c>
      <c r="E258" s="2">
        <f t="shared" ref="E258:E321" si="8">LOG10(C258+1)</f>
        <v>0</v>
      </c>
      <c r="F258" s="2">
        <f t="shared" ref="F258:F321" si="9">LOG10(D258+1)</f>
        <v>0</v>
      </c>
    </row>
    <row r="259" spans="1:6">
      <c r="A259" s="2" t="s">
        <v>78</v>
      </c>
      <c r="B259" s="2" t="s">
        <v>245</v>
      </c>
      <c r="C259" s="2">
        <v>4.1496599999999999</v>
      </c>
      <c r="D259" s="2">
        <v>3.46</v>
      </c>
      <c r="E259" s="2">
        <f t="shared" si="8"/>
        <v>0.71177855622599118</v>
      </c>
      <c r="F259" s="2">
        <f t="shared" si="9"/>
        <v>0.64933485871214192</v>
      </c>
    </row>
    <row r="260" spans="1:6">
      <c r="A260" s="2" t="s">
        <v>80</v>
      </c>
      <c r="B260" s="2" t="s">
        <v>245</v>
      </c>
      <c r="C260" s="2">
        <v>14.225802999999999</v>
      </c>
      <c r="D260" s="2">
        <v>0</v>
      </c>
      <c r="E260" s="2">
        <f t="shared" si="8"/>
        <v>1.1825802063474531</v>
      </c>
      <c r="F260" s="2">
        <f t="shared" si="9"/>
        <v>0</v>
      </c>
    </row>
    <row r="261" spans="1:6">
      <c r="A261" s="2" t="s">
        <v>82</v>
      </c>
      <c r="B261" s="2" t="s">
        <v>245</v>
      </c>
      <c r="C261" s="2">
        <v>0</v>
      </c>
      <c r="D261" s="2">
        <v>0</v>
      </c>
      <c r="E261" s="2">
        <f t="shared" si="8"/>
        <v>0</v>
      </c>
      <c r="F261" s="2">
        <f t="shared" si="9"/>
        <v>0</v>
      </c>
    </row>
    <row r="262" spans="1:6">
      <c r="A262" s="2" t="s">
        <v>84</v>
      </c>
      <c r="B262" s="2" t="s">
        <v>245</v>
      </c>
      <c r="C262" s="2">
        <v>0.44304199999999999</v>
      </c>
      <c r="D262" s="2">
        <v>0.95</v>
      </c>
      <c r="E262" s="2">
        <f t="shared" si="8"/>
        <v>0.15927897149736997</v>
      </c>
      <c r="F262" s="2">
        <f t="shared" si="9"/>
        <v>0.29003461136251801</v>
      </c>
    </row>
    <row r="263" spans="1:6">
      <c r="A263" s="2" t="s">
        <v>86</v>
      </c>
      <c r="B263" s="2" t="s">
        <v>245</v>
      </c>
      <c r="C263" s="2">
        <v>0</v>
      </c>
      <c r="D263" s="2">
        <v>0</v>
      </c>
      <c r="E263" s="2">
        <f t="shared" si="8"/>
        <v>0</v>
      </c>
      <c r="F263" s="2">
        <f t="shared" si="9"/>
        <v>0</v>
      </c>
    </row>
    <row r="264" spans="1:6">
      <c r="A264" s="2" t="s">
        <v>88</v>
      </c>
      <c r="B264" s="2" t="s">
        <v>245</v>
      </c>
      <c r="C264" s="2">
        <v>0</v>
      </c>
      <c r="D264" s="2">
        <v>0</v>
      </c>
      <c r="E264" s="2">
        <f t="shared" si="8"/>
        <v>0</v>
      </c>
      <c r="F264" s="2">
        <f t="shared" si="9"/>
        <v>0</v>
      </c>
    </row>
    <row r="265" spans="1:6">
      <c r="A265" s="2" t="s">
        <v>90</v>
      </c>
      <c r="B265" s="2" t="s">
        <v>245</v>
      </c>
      <c r="C265" s="2">
        <v>0.41270766666666664</v>
      </c>
      <c r="D265" s="2">
        <v>0.80666666666666698</v>
      </c>
      <c r="E265" s="2">
        <f t="shared" si="8"/>
        <v>0.15005230205485551</v>
      </c>
      <c r="F265" s="2">
        <f t="shared" si="9"/>
        <v>0.25687803181872459</v>
      </c>
    </row>
    <row r="266" spans="1:6">
      <c r="A266" s="2" t="s">
        <v>92</v>
      </c>
      <c r="B266" s="2" t="s">
        <v>245</v>
      </c>
      <c r="C266" s="2">
        <v>0.28087133333333331</v>
      </c>
      <c r="D266" s="2">
        <v>0</v>
      </c>
      <c r="E266" s="2">
        <f t="shared" si="8"/>
        <v>0.10750550598992691</v>
      </c>
      <c r="F266" s="2">
        <f t="shared" si="9"/>
        <v>0</v>
      </c>
    </row>
    <row r="267" spans="1:6">
      <c r="A267" s="2" t="s">
        <v>94</v>
      </c>
      <c r="B267" s="2" t="s">
        <v>245</v>
      </c>
      <c r="C267" s="2">
        <v>0.34253333333333336</v>
      </c>
      <c r="D267" s="2">
        <v>0.67666666666666697</v>
      </c>
      <c r="E267" s="2">
        <f t="shared" si="8"/>
        <v>0.12792507746508494</v>
      </c>
      <c r="F267" s="2">
        <f t="shared" si="9"/>
        <v>0.22444673033626503</v>
      </c>
    </row>
    <row r="268" spans="1:6">
      <c r="A268" s="2" t="s">
        <v>96</v>
      </c>
      <c r="B268" s="2" t="s">
        <v>245</v>
      </c>
      <c r="C268" s="2">
        <v>0</v>
      </c>
      <c r="D268" s="2">
        <v>0</v>
      </c>
      <c r="E268" s="2">
        <f t="shared" si="8"/>
        <v>0</v>
      </c>
      <c r="F268" s="2">
        <f t="shared" si="9"/>
        <v>0</v>
      </c>
    </row>
    <row r="269" spans="1:6">
      <c r="A269" s="2" t="s">
        <v>98</v>
      </c>
      <c r="B269" s="2" t="s">
        <v>245</v>
      </c>
      <c r="C269" s="2">
        <v>0.11047333333333333</v>
      </c>
      <c r="D269" s="2">
        <v>0.223333333333333</v>
      </c>
      <c r="E269" s="2">
        <f t="shared" si="8"/>
        <v>4.5508133955868731E-2</v>
      </c>
      <c r="F269" s="2">
        <f t="shared" si="9"/>
        <v>8.7544809532426757E-2</v>
      </c>
    </row>
    <row r="270" spans="1:6">
      <c r="A270" s="2" t="s">
        <v>100</v>
      </c>
      <c r="B270" s="2" t="s">
        <v>245</v>
      </c>
      <c r="C270" s="2">
        <v>0</v>
      </c>
      <c r="D270" s="2">
        <v>0</v>
      </c>
      <c r="E270" s="2">
        <f t="shared" si="8"/>
        <v>0</v>
      </c>
      <c r="F270" s="2">
        <f t="shared" si="9"/>
        <v>0</v>
      </c>
    </row>
    <row r="271" spans="1:6">
      <c r="A271" s="2" t="s">
        <v>102</v>
      </c>
      <c r="B271" s="2" t="s">
        <v>245</v>
      </c>
      <c r="C271" s="2">
        <v>9.8075333333333334E-2</v>
      </c>
      <c r="D271" s="2">
        <v>0</v>
      </c>
      <c r="E271" s="2">
        <f t="shared" si="8"/>
        <v>4.0632135859680063E-2</v>
      </c>
      <c r="F271" s="2">
        <f t="shared" si="9"/>
        <v>0</v>
      </c>
    </row>
    <row r="272" spans="1:6">
      <c r="A272" s="2" t="s">
        <v>104</v>
      </c>
      <c r="B272" s="2" t="s">
        <v>245</v>
      </c>
      <c r="C272" s="2">
        <v>28.111998999999997</v>
      </c>
      <c r="D272" s="2">
        <v>54.5566666666667</v>
      </c>
      <c r="E272" s="2">
        <f t="shared" si="8"/>
        <v>1.4640720276601216</v>
      </c>
      <c r="F272" s="2">
        <f t="shared" si="9"/>
        <v>1.7447361806994746</v>
      </c>
    </row>
    <row r="273" spans="1:6">
      <c r="A273" s="2" t="s">
        <v>106</v>
      </c>
      <c r="B273" s="2" t="s">
        <v>245</v>
      </c>
      <c r="C273" s="2">
        <v>9.7958586666666658</v>
      </c>
      <c r="D273" s="2">
        <v>19.1733333333333</v>
      </c>
      <c r="E273" s="2">
        <f t="shared" si="8"/>
        <v>1.033257190381649</v>
      </c>
      <c r="F273" s="2">
        <f t="shared" si="9"/>
        <v>1.3047776646314859</v>
      </c>
    </row>
    <row r="274" spans="1:6">
      <c r="A274" s="2" t="s">
        <v>108</v>
      </c>
      <c r="B274" s="2" t="s">
        <v>245</v>
      </c>
      <c r="C274" s="2">
        <v>0.93691999999999986</v>
      </c>
      <c r="D274" s="2">
        <v>1.8433333333333299</v>
      </c>
      <c r="E274" s="2">
        <f t="shared" si="8"/>
        <v>0.28711168356059574</v>
      </c>
      <c r="F274" s="2">
        <f t="shared" si="9"/>
        <v>0.4538277764478601</v>
      </c>
    </row>
    <row r="275" spans="1:6">
      <c r="A275" s="2" t="s">
        <v>110</v>
      </c>
      <c r="B275" s="2" t="s">
        <v>245</v>
      </c>
      <c r="C275" s="2">
        <v>4.5057479999999996</v>
      </c>
      <c r="D275" s="2">
        <v>8.93</v>
      </c>
      <c r="E275" s="2">
        <f t="shared" si="8"/>
        <v>0.7408163297027881</v>
      </c>
      <c r="F275" s="2">
        <f t="shared" si="9"/>
        <v>0.99694924849538114</v>
      </c>
    </row>
    <row r="276" spans="1:6">
      <c r="A276" s="2" t="s">
        <v>112</v>
      </c>
      <c r="B276" s="2" t="s">
        <v>245</v>
      </c>
      <c r="C276" s="2">
        <v>1.6839666666666666E-2</v>
      </c>
      <c r="D276" s="2">
        <v>3.3333333333333298E-2</v>
      </c>
      <c r="E276" s="2">
        <f t="shared" si="8"/>
        <v>7.2524795979124358E-3</v>
      </c>
      <c r="F276" s="2">
        <f t="shared" si="9"/>
        <v>1.4240439114610193E-2</v>
      </c>
    </row>
    <row r="277" spans="1:6">
      <c r="A277" s="2" t="s">
        <v>114</v>
      </c>
      <c r="B277" s="2" t="s">
        <v>245</v>
      </c>
      <c r="C277" s="2">
        <v>1.7351999999999999E-2</v>
      </c>
      <c r="D277" s="2">
        <v>0</v>
      </c>
      <c r="E277" s="2">
        <f t="shared" si="8"/>
        <v>7.4712431961639E-3</v>
      </c>
      <c r="F277" s="2">
        <f t="shared" si="9"/>
        <v>0</v>
      </c>
    </row>
    <row r="278" spans="1:6">
      <c r="A278" s="2" t="s">
        <v>116</v>
      </c>
      <c r="B278" s="2" t="s">
        <v>245</v>
      </c>
      <c r="C278" s="2">
        <v>3.4880666666666664E-2</v>
      </c>
      <c r="D278" s="2">
        <v>6.6666666666666693E-2</v>
      </c>
      <c r="E278" s="2">
        <f t="shared" si="8"/>
        <v>1.4890273661432113E-2</v>
      </c>
      <c r="F278" s="2">
        <f t="shared" si="9"/>
        <v>2.8028723600243534E-2</v>
      </c>
    </row>
    <row r="279" spans="1:6">
      <c r="A279" s="2" t="s">
        <v>118</v>
      </c>
      <c r="B279" s="2" t="s">
        <v>245</v>
      </c>
      <c r="C279" s="2">
        <v>0</v>
      </c>
      <c r="D279" s="2">
        <v>0</v>
      </c>
      <c r="E279" s="2">
        <f t="shared" si="8"/>
        <v>0</v>
      </c>
      <c r="F279" s="2">
        <f t="shared" si="9"/>
        <v>0</v>
      </c>
    </row>
    <row r="280" spans="1:6">
      <c r="A280" s="2" t="s">
        <v>120</v>
      </c>
      <c r="B280" s="2" t="s">
        <v>245</v>
      </c>
      <c r="C280" s="2">
        <v>8.9120666666666667E-2</v>
      </c>
      <c r="D280" s="2">
        <v>0.17</v>
      </c>
      <c r="E280" s="2">
        <f t="shared" si="8"/>
        <v>3.7075999098599779E-2</v>
      </c>
      <c r="F280" s="2">
        <f t="shared" si="9"/>
        <v>6.8185861746161619E-2</v>
      </c>
    </row>
    <row r="281" spans="1:6">
      <c r="A281" s="2" t="s">
        <v>122</v>
      </c>
      <c r="B281" s="2" t="s">
        <v>245</v>
      </c>
      <c r="C281" s="2">
        <v>0.10557066666666666</v>
      </c>
      <c r="D281" s="2">
        <v>0.17</v>
      </c>
      <c r="E281" s="2">
        <f t="shared" si="8"/>
        <v>4.3586507351213527E-2</v>
      </c>
      <c r="F281" s="2">
        <f t="shared" si="9"/>
        <v>6.8185861746161619E-2</v>
      </c>
    </row>
    <row r="282" spans="1:6">
      <c r="A282" s="2" t="s">
        <v>124</v>
      </c>
      <c r="B282" s="2" t="s">
        <v>245</v>
      </c>
      <c r="C282" s="2">
        <v>7.6676000000000008E-2</v>
      </c>
      <c r="D282" s="2">
        <v>0.18333333333333299</v>
      </c>
      <c r="E282" s="2">
        <f t="shared" si="8"/>
        <v>3.2085032377009062E-2</v>
      </c>
      <c r="F282" s="2">
        <f t="shared" si="9"/>
        <v>7.3107098335431497E-2</v>
      </c>
    </row>
    <row r="283" spans="1:6">
      <c r="A283" s="2" t="s">
        <v>126</v>
      </c>
      <c r="B283" s="2" t="s">
        <v>245</v>
      </c>
      <c r="C283" s="2">
        <v>0</v>
      </c>
      <c r="D283" s="2">
        <v>0</v>
      </c>
      <c r="E283" s="2">
        <f t="shared" si="8"/>
        <v>0</v>
      </c>
      <c r="F283" s="2">
        <f t="shared" si="9"/>
        <v>0</v>
      </c>
    </row>
    <row r="284" spans="1:6">
      <c r="A284" s="2" t="s">
        <v>128</v>
      </c>
      <c r="B284" s="2" t="s">
        <v>245</v>
      </c>
      <c r="C284" s="2">
        <v>0</v>
      </c>
      <c r="D284" s="2">
        <v>0</v>
      </c>
      <c r="E284" s="2">
        <f t="shared" si="8"/>
        <v>0</v>
      </c>
      <c r="F284" s="2">
        <f t="shared" si="9"/>
        <v>0</v>
      </c>
    </row>
    <row r="285" spans="1:6">
      <c r="A285" s="2" t="s">
        <v>130</v>
      </c>
      <c r="B285" s="2" t="s">
        <v>245</v>
      </c>
      <c r="C285" s="2">
        <v>0</v>
      </c>
      <c r="D285" s="2">
        <v>0</v>
      </c>
      <c r="E285" s="2">
        <f t="shared" si="8"/>
        <v>0</v>
      </c>
      <c r="F285" s="2">
        <f t="shared" si="9"/>
        <v>0</v>
      </c>
    </row>
    <row r="286" spans="1:6">
      <c r="A286" s="2" t="s">
        <v>132</v>
      </c>
      <c r="B286" s="2" t="s">
        <v>245</v>
      </c>
      <c r="C286" s="2">
        <v>0</v>
      </c>
      <c r="D286" s="2">
        <v>0</v>
      </c>
      <c r="E286" s="2">
        <f t="shared" si="8"/>
        <v>0</v>
      </c>
      <c r="F286" s="2">
        <f t="shared" si="9"/>
        <v>0</v>
      </c>
    </row>
    <row r="287" spans="1:6">
      <c r="A287" s="2" t="s">
        <v>134</v>
      </c>
      <c r="B287" s="2" t="s">
        <v>245</v>
      </c>
      <c r="C287" s="2">
        <v>0</v>
      </c>
      <c r="D287" s="2">
        <v>0</v>
      </c>
      <c r="E287" s="2">
        <f t="shared" si="8"/>
        <v>0</v>
      </c>
      <c r="F287" s="2">
        <f t="shared" si="9"/>
        <v>0</v>
      </c>
    </row>
    <row r="288" spans="1:6">
      <c r="A288" s="2" t="s">
        <v>136</v>
      </c>
      <c r="B288" s="2" t="s">
        <v>245</v>
      </c>
      <c r="C288" s="2">
        <v>0</v>
      </c>
      <c r="D288" s="2">
        <v>0</v>
      </c>
      <c r="E288" s="2">
        <f t="shared" si="8"/>
        <v>0</v>
      </c>
      <c r="F288" s="2">
        <f t="shared" si="9"/>
        <v>0</v>
      </c>
    </row>
    <row r="289" spans="1:6">
      <c r="A289" s="2" t="s">
        <v>138</v>
      </c>
      <c r="B289" s="2" t="s">
        <v>245</v>
      </c>
      <c r="C289" s="2">
        <v>3.8330666666666666E-2</v>
      </c>
      <c r="D289" s="2">
        <v>7.6666666666666702E-2</v>
      </c>
      <c r="E289" s="2">
        <f t="shared" si="8"/>
        <v>1.6335680911058376E-2</v>
      </c>
      <c r="F289" s="2">
        <f t="shared" si="9"/>
        <v>3.208126761144045E-2</v>
      </c>
    </row>
    <row r="290" spans="1:6">
      <c r="A290" s="2" t="s">
        <v>140</v>
      </c>
      <c r="B290" s="2" t="s">
        <v>245</v>
      </c>
      <c r="C290" s="2">
        <v>0</v>
      </c>
      <c r="D290" s="2">
        <v>0</v>
      </c>
      <c r="E290" s="2">
        <f t="shared" si="8"/>
        <v>0</v>
      </c>
      <c r="F290" s="2">
        <f t="shared" si="9"/>
        <v>0</v>
      </c>
    </row>
    <row r="291" spans="1:6">
      <c r="A291" s="2" t="s">
        <v>142</v>
      </c>
      <c r="B291" s="2" t="s">
        <v>245</v>
      </c>
      <c r="C291" s="2">
        <v>3.5238333333333337E-2</v>
      </c>
      <c r="D291" s="2">
        <v>3.3333333333333298E-2</v>
      </c>
      <c r="E291" s="2">
        <f t="shared" si="8"/>
        <v>1.5040344900080438E-2</v>
      </c>
      <c r="F291" s="2">
        <f t="shared" si="9"/>
        <v>1.4240439114610193E-2</v>
      </c>
    </row>
    <row r="292" spans="1:6">
      <c r="A292" s="2" t="s">
        <v>144</v>
      </c>
      <c r="B292" s="2" t="s">
        <v>245</v>
      </c>
      <c r="C292" s="2">
        <v>0</v>
      </c>
      <c r="D292" s="2">
        <v>0</v>
      </c>
      <c r="E292" s="2">
        <f t="shared" si="8"/>
        <v>0</v>
      </c>
      <c r="F292" s="2">
        <f t="shared" si="9"/>
        <v>0</v>
      </c>
    </row>
    <row r="293" spans="1:6">
      <c r="A293" s="2" t="s">
        <v>146</v>
      </c>
      <c r="B293" s="2" t="s">
        <v>245</v>
      </c>
      <c r="C293" s="2">
        <v>3.2897333333333334E-2</v>
      </c>
      <c r="D293" s="2">
        <v>0</v>
      </c>
      <c r="E293" s="2">
        <f t="shared" si="8"/>
        <v>1.405715619274202E-2</v>
      </c>
      <c r="F293" s="2">
        <f t="shared" si="9"/>
        <v>0</v>
      </c>
    </row>
    <row r="294" spans="1:6">
      <c r="A294" s="2" t="s">
        <v>148</v>
      </c>
      <c r="B294" s="2" t="s">
        <v>245</v>
      </c>
      <c r="C294" s="2">
        <v>0</v>
      </c>
      <c r="D294" s="2">
        <v>0</v>
      </c>
      <c r="E294" s="2">
        <f t="shared" si="8"/>
        <v>0</v>
      </c>
      <c r="F294" s="2">
        <f t="shared" si="9"/>
        <v>0</v>
      </c>
    </row>
    <row r="295" spans="1:6">
      <c r="A295" s="2" t="s">
        <v>150</v>
      </c>
      <c r="B295" s="2" t="s">
        <v>245</v>
      </c>
      <c r="C295" s="2">
        <v>0</v>
      </c>
      <c r="D295" s="2">
        <v>0</v>
      </c>
      <c r="E295" s="2">
        <f t="shared" si="8"/>
        <v>0</v>
      </c>
      <c r="F295" s="2">
        <f t="shared" si="9"/>
        <v>0</v>
      </c>
    </row>
    <row r="296" spans="1:6">
      <c r="A296" s="2" t="s">
        <v>152</v>
      </c>
      <c r="B296" s="2" t="s">
        <v>245</v>
      </c>
      <c r="C296" s="2">
        <v>1.8179999999999998E-2</v>
      </c>
      <c r="D296" s="2">
        <v>3.6666666666666702E-2</v>
      </c>
      <c r="E296" s="2">
        <f t="shared" si="8"/>
        <v>7.8245619854036309E-3</v>
      </c>
      <c r="F296" s="2">
        <f t="shared" si="9"/>
        <v>1.5639134307175052E-2</v>
      </c>
    </row>
    <row r="297" spans="1:6">
      <c r="A297" s="2" t="s">
        <v>154</v>
      </c>
      <c r="B297" s="2" t="s">
        <v>245</v>
      </c>
      <c r="C297" s="2">
        <v>0</v>
      </c>
      <c r="D297" s="2">
        <v>0</v>
      </c>
      <c r="E297" s="2">
        <f t="shared" si="8"/>
        <v>0</v>
      </c>
      <c r="F297" s="2">
        <f t="shared" si="9"/>
        <v>0</v>
      </c>
    </row>
    <row r="298" spans="1:6">
      <c r="A298" s="2" t="s">
        <v>156</v>
      </c>
      <c r="B298" s="2" t="s">
        <v>245</v>
      </c>
      <c r="C298" s="2">
        <v>1.7619333333333334E-2</v>
      </c>
      <c r="D298" s="2">
        <v>0</v>
      </c>
      <c r="E298" s="2">
        <f t="shared" si="8"/>
        <v>7.5853493658790397E-3</v>
      </c>
      <c r="F298" s="2">
        <f t="shared" si="9"/>
        <v>0</v>
      </c>
    </row>
    <row r="299" spans="1:6">
      <c r="A299" s="2" t="s">
        <v>158</v>
      </c>
      <c r="B299" s="2" t="s">
        <v>245</v>
      </c>
      <c r="C299" s="2">
        <v>1.6438666666666667E-2</v>
      </c>
      <c r="D299" s="2">
        <v>0.03</v>
      </c>
      <c r="E299" s="2">
        <f t="shared" si="8"/>
        <v>7.0811778271258115E-3</v>
      </c>
      <c r="F299" s="2">
        <f t="shared" si="9"/>
        <v>1.2837224705172217E-2</v>
      </c>
    </row>
    <row r="300" spans="1:6">
      <c r="A300" s="2" t="s">
        <v>160</v>
      </c>
      <c r="B300" s="2" t="s">
        <v>245</v>
      </c>
      <c r="C300" s="2">
        <v>0</v>
      </c>
      <c r="D300" s="2">
        <v>0</v>
      </c>
      <c r="E300" s="2">
        <f t="shared" si="8"/>
        <v>0</v>
      </c>
      <c r="F300" s="2">
        <f t="shared" si="9"/>
        <v>0</v>
      </c>
    </row>
    <row r="301" spans="1:6">
      <c r="A301" s="2" t="s">
        <v>162</v>
      </c>
      <c r="B301" s="2" t="s">
        <v>245</v>
      </c>
      <c r="C301" s="2">
        <v>0</v>
      </c>
      <c r="D301" s="2">
        <v>0</v>
      </c>
      <c r="E301" s="2">
        <f t="shared" si="8"/>
        <v>0</v>
      </c>
      <c r="F301" s="2">
        <f t="shared" si="9"/>
        <v>0</v>
      </c>
    </row>
    <row r="302" spans="1:6">
      <c r="A302" s="2" t="s">
        <v>164</v>
      </c>
      <c r="B302" s="2" t="s">
        <v>245</v>
      </c>
      <c r="C302" s="2">
        <v>1.9471666666666668E-2</v>
      </c>
      <c r="D302" s="2">
        <v>0.04</v>
      </c>
      <c r="E302" s="2">
        <f t="shared" si="8"/>
        <v>8.3751602943349206E-3</v>
      </c>
      <c r="F302" s="2">
        <f t="shared" si="9"/>
        <v>1.703333929878037E-2</v>
      </c>
    </row>
    <row r="303" spans="1:6">
      <c r="A303" s="2" t="s">
        <v>166</v>
      </c>
      <c r="B303" s="2" t="s">
        <v>245</v>
      </c>
      <c r="C303" s="2">
        <v>0.19084233333333334</v>
      </c>
      <c r="D303" s="2">
        <v>0.28333333333333299</v>
      </c>
      <c r="E303" s="2">
        <f t="shared" si="8"/>
        <v>7.5854265012540875E-2</v>
      </c>
      <c r="F303" s="2">
        <f t="shared" si="9"/>
        <v>0.10833947478883812</v>
      </c>
    </row>
    <row r="304" spans="1:6">
      <c r="A304" s="2" t="s">
        <v>168</v>
      </c>
      <c r="B304" s="2" t="s">
        <v>245</v>
      </c>
      <c r="C304" s="2">
        <v>7.9236333333333339E-2</v>
      </c>
      <c r="D304" s="2">
        <v>3.6666666666666702E-2</v>
      </c>
      <c r="E304" s="2">
        <f t="shared" si="8"/>
        <v>3.3116557772595479E-2</v>
      </c>
      <c r="F304" s="2">
        <f t="shared" si="9"/>
        <v>1.5639134307175052E-2</v>
      </c>
    </row>
    <row r="305" spans="1:6">
      <c r="A305" s="2" t="s">
        <v>170</v>
      </c>
      <c r="B305" s="2" t="s">
        <v>245</v>
      </c>
      <c r="C305" s="2">
        <v>0.11038166666666667</v>
      </c>
      <c r="D305" s="2">
        <v>4.33333333333333E-2</v>
      </c>
      <c r="E305" s="2">
        <f t="shared" si="8"/>
        <v>4.5472282603546792E-2</v>
      </c>
      <c r="F305" s="2">
        <f t="shared" si="9"/>
        <v>1.8423082826786001E-2</v>
      </c>
    </row>
    <row r="306" spans="1:6">
      <c r="A306" s="2" t="s">
        <v>172</v>
      </c>
      <c r="B306" s="2" t="s">
        <v>245</v>
      </c>
      <c r="C306" s="2">
        <v>0</v>
      </c>
      <c r="D306" s="2">
        <v>3.6666666666666702E-2</v>
      </c>
      <c r="E306" s="2">
        <f t="shared" si="8"/>
        <v>0</v>
      </c>
      <c r="F306" s="2">
        <f t="shared" si="9"/>
        <v>1.5639134307175052E-2</v>
      </c>
    </row>
    <row r="307" spans="1:6">
      <c r="A307" s="2" t="s">
        <v>174</v>
      </c>
      <c r="B307" s="2" t="s">
        <v>245</v>
      </c>
      <c r="C307" s="2">
        <v>0</v>
      </c>
      <c r="D307" s="2">
        <v>0</v>
      </c>
      <c r="E307" s="2">
        <f t="shared" si="8"/>
        <v>0</v>
      </c>
      <c r="F307" s="2">
        <f t="shared" si="9"/>
        <v>0</v>
      </c>
    </row>
    <row r="308" spans="1:6">
      <c r="A308" s="2" t="s">
        <v>176</v>
      </c>
      <c r="B308" s="2" t="s">
        <v>245</v>
      </c>
      <c r="C308" s="2">
        <v>1.7351999999999999E-2</v>
      </c>
      <c r="D308" s="2">
        <v>3.3333333333333298E-2</v>
      </c>
      <c r="E308" s="2">
        <f t="shared" si="8"/>
        <v>7.4712431961639E-3</v>
      </c>
      <c r="F308" s="2">
        <f t="shared" si="9"/>
        <v>1.4240439114610193E-2</v>
      </c>
    </row>
    <row r="309" spans="1:6">
      <c r="A309" s="2" t="s">
        <v>178</v>
      </c>
      <c r="B309" s="2" t="s">
        <v>245</v>
      </c>
      <c r="C309" s="2">
        <v>0</v>
      </c>
      <c r="D309" s="2">
        <v>0</v>
      </c>
      <c r="E309" s="2">
        <f t="shared" si="8"/>
        <v>0</v>
      </c>
      <c r="F309" s="2">
        <f t="shared" si="9"/>
        <v>0</v>
      </c>
    </row>
    <row r="310" spans="1:6">
      <c r="A310" s="2" t="s">
        <v>180</v>
      </c>
      <c r="B310" s="2" t="s">
        <v>245</v>
      </c>
      <c r="C310" s="2">
        <v>0</v>
      </c>
      <c r="D310" s="2">
        <v>0</v>
      </c>
      <c r="E310" s="2">
        <f t="shared" si="8"/>
        <v>0</v>
      </c>
      <c r="F310" s="2">
        <f t="shared" si="9"/>
        <v>0</v>
      </c>
    </row>
    <row r="311" spans="1:6">
      <c r="A311" s="2" t="s">
        <v>182</v>
      </c>
      <c r="B311" s="2" t="s">
        <v>245</v>
      </c>
      <c r="C311" s="2">
        <v>0</v>
      </c>
      <c r="D311" s="2">
        <v>0</v>
      </c>
      <c r="E311" s="2">
        <f t="shared" si="8"/>
        <v>0</v>
      </c>
      <c r="F311" s="2">
        <f t="shared" si="9"/>
        <v>0</v>
      </c>
    </row>
    <row r="312" spans="1:6">
      <c r="A312" s="2" t="s">
        <v>184</v>
      </c>
      <c r="B312" s="2" t="s">
        <v>245</v>
      </c>
      <c r="C312" s="2">
        <v>9.6854333333333334E-2</v>
      </c>
      <c r="D312" s="2">
        <v>0.12</v>
      </c>
      <c r="E312" s="2">
        <f t="shared" si="8"/>
        <v>4.0148955350386741E-2</v>
      </c>
      <c r="F312" s="2">
        <f t="shared" si="9"/>
        <v>4.9218022670181653E-2</v>
      </c>
    </row>
    <row r="313" spans="1:6">
      <c r="A313" s="2" t="s">
        <v>186</v>
      </c>
      <c r="B313" s="2" t="s">
        <v>245</v>
      </c>
      <c r="C313" s="2">
        <v>0</v>
      </c>
      <c r="D313" s="2">
        <v>0</v>
      </c>
      <c r="E313" s="2">
        <f t="shared" si="8"/>
        <v>0</v>
      </c>
      <c r="F313" s="2">
        <f t="shared" si="9"/>
        <v>0</v>
      </c>
    </row>
    <row r="314" spans="1:6">
      <c r="A314" s="2" t="s">
        <v>188</v>
      </c>
      <c r="B314" s="2" t="s">
        <v>245</v>
      </c>
      <c r="C314" s="2">
        <v>5.2890666666666669E-2</v>
      </c>
      <c r="D314" s="2">
        <v>0.103333333333333</v>
      </c>
      <c r="E314" s="2">
        <f t="shared" si="8"/>
        <v>2.2383275906658402E-2</v>
      </c>
      <c r="F314" s="2">
        <f t="shared" si="9"/>
        <v>4.2706739056056195E-2</v>
      </c>
    </row>
    <row r="315" spans="1:6">
      <c r="A315" s="2" t="s">
        <v>190</v>
      </c>
      <c r="B315" s="2" t="s">
        <v>245</v>
      </c>
      <c r="C315" s="2">
        <v>1.3236666666666667E-2</v>
      </c>
      <c r="D315" s="2">
        <v>0</v>
      </c>
      <c r="E315" s="2">
        <f t="shared" si="8"/>
        <v>5.7108975050787136E-3</v>
      </c>
      <c r="F315" s="2">
        <f t="shared" si="9"/>
        <v>0</v>
      </c>
    </row>
    <row r="316" spans="1:6">
      <c r="A316" s="2" t="s">
        <v>192</v>
      </c>
      <c r="B316" s="2" t="s">
        <v>245</v>
      </c>
      <c r="C316" s="2">
        <v>0</v>
      </c>
      <c r="D316" s="2">
        <v>0</v>
      </c>
      <c r="E316" s="2">
        <f t="shared" si="8"/>
        <v>0</v>
      </c>
      <c r="F316" s="2">
        <f t="shared" si="9"/>
        <v>0</v>
      </c>
    </row>
    <row r="317" spans="1:6">
      <c r="A317" s="2" t="s">
        <v>194</v>
      </c>
      <c r="B317" s="2" t="s">
        <v>245</v>
      </c>
      <c r="C317" s="2">
        <v>0.16996333333333333</v>
      </c>
      <c r="D317" s="2">
        <v>0.09</v>
      </c>
      <c r="E317" s="2">
        <f t="shared" si="8"/>
        <v>6.8172251164510533E-2</v>
      </c>
      <c r="F317" s="2">
        <f t="shared" si="9"/>
        <v>3.7426497940623665E-2</v>
      </c>
    </row>
    <row r="318" spans="1:6">
      <c r="A318" s="2" t="s">
        <v>196</v>
      </c>
      <c r="B318" s="2" t="s">
        <v>245</v>
      </c>
      <c r="C318" s="2">
        <v>3.2565333333333335E-2</v>
      </c>
      <c r="D318" s="2">
        <v>0</v>
      </c>
      <c r="E318" s="2">
        <f t="shared" si="8"/>
        <v>1.3917540239802675E-2</v>
      </c>
      <c r="F318" s="2">
        <f t="shared" si="9"/>
        <v>0</v>
      </c>
    </row>
    <row r="319" spans="1:6">
      <c r="A319" s="2" t="s">
        <v>198</v>
      </c>
      <c r="B319" s="2" t="s">
        <v>245</v>
      </c>
      <c r="C319" s="2">
        <v>1.6206000000000002E-2</v>
      </c>
      <c r="D319" s="2">
        <v>0.03</v>
      </c>
      <c r="E319" s="2">
        <f t="shared" si="8"/>
        <v>6.9817547931301889E-3</v>
      </c>
      <c r="F319" s="2">
        <f t="shared" si="9"/>
        <v>1.2837224705172217E-2</v>
      </c>
    </row>
    <row r="320" spans="1:6">
      <c r="A320" s="2" t="s">
        <v>200</v>
      </c>
      <c r="B320" s="2" t="s">
        <v>245</v>
      </c>
      <c r="C320" s="2">
        <v>0.16061633333333333</v>
      </c>
      <c r="D320" s="2">
        <v>0</v>
      </c>
      <c r="E320" s="2">
        <f t="shared" si="8"/>
        <v>6.4688678090155813E-2</v>
      </c>
      <c r="F320" s="2">
        <f t="shared" si="9"/>
        <v>0</v>
      </c>
    </row>
    <row r="321" spans="1:6">
      <c r="A321" s="2" t="s">
        <v>202</v>
      </c>
      <c r="B321" s="2" t="s">
        <v>245</v>
      </c>
      <c r="C321" s="2">
        <v>0</v>
      </c>
      <c r="D321" s="2">
        <v>0</v>
      </c>
      <c r="E321" s="2">
        <f t="shared" si="8"/>
        <v>0</v>
      </c>
      <c r="F321" s="2">
        <f t="shared" si="9"/>
        <v>0</v>
      </c>
    </row>
    <row r="322" spans="1:6">
      <c r="A322" s="2" t="s">
        <v>204</v>
      </c>
      <c r="B322" s="2" t="s">
        <v>245</v>
      </c>
      <c r="C322" s="2">
        <v>0</v>
      </c>
      <c r="D322" s="2">
        <v>0</v>
      </c>
      <c r="E322" s="2">
        <f t="shared" ref="E322:E385" si="10">LOG10(C322+1)</f>
        <v>0</v>
      </c>
      <c r="F322" s="2">
        <f t="shared" ref="F322:F385" si="11">LOG10(D322+1)</f>
        <v>0</v>
      </c>
    </row>
    <row r="323" spans="1:6">
      <c r="A323" s="2" t="s">
        <v>206</v>
      </c>
      <c r="B323" s="2" t="s">
        <v>245</v>
      </c>
      <c r="C323" s="2">
        <v>0</v>
      </c>
      <c r="D323" s="2">
        <v>0</v>
      </c>
      <c r="E323" s="2">
        <f t="shared" si="10"/>
        <v>0</v>
      </c>
      <c r="F323" s="2">
        <f t="shared" si="11"/>
        <v>0</v>
      </c>
    </row>
    <row r="324" spans="1:6">
      <c r="A324" s="2" t="s">
        <v>208</v>
      </c>
      <c r="B324" s="2" t="s">
        <v>245</v>
      </c>
      <c r="C324" s="2">
        <v>0</v>
      </c>
      <c r="D324" s="2">
        <v>0</v>
      </c>
      <c r="E324" s="2">
        <f t="shared" si="10"/>
        <v>0</v>
      </c>
      <c r="F324" s="2">
        <f t="shared" si="11"/>
        <v>0</v>
      </c>
    </row>
    <row r="325" spans="1:6">
      <c r="A325" s="2" t="s">
        <v>210</v>
      </c>
      <c r="B325" s="2" t="s">
        <v>245</v>
      </c>
      <c r="C325" s="2">
        <v>1.6678000000000002E-2</v>
      </c>
      <c r="D325" s="2">
        <v>0</v>
      </c>
      <c r="E325" s="2">
        <f t="shared" si="10"/>
        <v>7.1834259156751783E-3</v>
      </c>
      <c r="F325" s="2">
        <f t="shared" si="11"/>
        <v>0</v>
      </c>
    </row>
    <row r="326" spans="1:6">
      <c r="A326" s="2" t="s">
        <v>212</v>
      </c>
      <c r="B326" s="2" t="s">
        <v>245</v>
      </c>
      <c r="C326" s="2">
        <v>0</v>
      </c>
      <c r="D326" s="2">
        <v>0</v>
      </c>
      <c r="E326" s="2">
        <f t="shared" si="10"/>
        <v>0</v>
      </c>
      <c r="F326" s="2">
        <f t="shared" si="11"/>
        <v>0</v>
      </c>
    </row>
    <row r="327" spans="1:6">
      <c r="A327" s="2" t="s">
        <v>214</v>
      </c>
      <c r="B327" s="2" t="s">
        <v>245</v>
      </c>
      <c r="C327" s="2">
        <v>0</v>
      </c>
      <c r="D327" s="2">
        <v>0</v>
      </c>
      <c r="E327" s="2">
        <f t="shared" si="10"/>
        <v>0</v>
      </c>
      <c r="F327" s="2">
        <f t="shared" si="11"/>
        <v>0</v>
      </c>
    </row>
    <row r="328" spans="1:6">
      <c r="A328" s="2" t="s">
        <v>216</v>
      </c>
      <c r="B328" s="2" t="s">
        <v>245</v>
      </c>
      <c r="C328" s="2">
        <v>0</v>
      </c>
      <c r="D328" s="2">
        <v>0</v>
      </c>
      <c r="E328" s="2">
        <f t="shared" si="10"/>
        <v>0</v>
      </c>
      <c r="F328" s="2">
        <f t="shared" si="11"/>
        <v>0</v>
      </c>
    </row>
    <row r="329" spans="1:6">
      <c r="A329" s="2" t="s">
        <v>218</v>
      </c>
      <c r="B329" s="2" t="s">
        <v>245</v>
      </c>
      <c r="C329" s="2">
        <v>0.49751966666666664</v>
      </c>
      <c r="D329" s="2">
        <v>0</v>
      </c>
      <c r="E329" s="2">
        <f t="shared" si="10"/>
        <v>0.17537253461308583</v>
      </c>
      <c r="F329" s="2">
        <f t="shared" si="11"/>
        <v>0</v>
      </c>
    </row>
    <row r="330" spans="1:6">
      <c r="A330" s="2" t="s">
        <v>220</v>
      </c>
      <c r="B330" s="2" t="s">
        <v>245</v>
      </c>
      <c r="C330" s="2">
        <v>0</v>
      </c>
      <c r="D330" s="2">
        <v>0</v>
      </c>
      <c r="E330" s="2">
        <f t="shared" si="10"/>
        <v>0</v>
      </c>
      <c r="F330" s="2">
        <f t="shared" si="11"/>
        <v>0</v>
      </c>
    </row>
    <row r="331" spans="1:6">
      <c r="A331" s="2" t="s">
        <v>222</v>
      </c>
      <c r="B331" s="2" t="s">
        <v>245</v>
      </c>
      <c r="C331" s="2">
        <v>1.3775023333333334</v>
      </c>
      <c r="D331" s="2">
        <v>0</v>
      </c>
      <c r="E331" s="2">
        <f t="shared" si="10"/>
        <v>0.37612095183586325</v>
      </c>
      <c r="F331" s="2">
        <f t="shared" si="11"/>
        <v>0</v>
      </c>
    </row>
    <row r="332" spans="1:6">
      <c r="A332" s="2" t="s">
        <v>224</v>
      </c>
      <c r="B332" s="2" t="s">
        <v>245</v>
      </c>
      <c r="C332" s="2">
        <v>0</v>
      </c>
      <c r="D332" s="2">
        <v>0</v>
      </c>
      <c r="E332" s="2">
        <f t="shared" si="10"/>
        <v>0</v>
      </c>
      <c r="F332" s="2">
        <f t="shared" si="11"/>
        <v>0</v>
      </c>
    </row>
    <row r="333" spans="1:6">
      <c r="A333" s="2" t="s">
        <v>226</v>
      </c>
      <c r="B333" s="2" t="s">
        <v>245</v>
      </c>
      <c r="C333" s="2">
        <v>0</v>
      </c>
      <c r="D333" s="2">
        <v>0</v>
      </c>
      <c r="E333" s="2">
        <f t="shared" si="10"/>
        <v>0</v>
      </c>
      <c r="F333" s="2">
        <f t="shared" si="11"/>
        <v>0</v>
      </c>
    </row>
    <row r="334" spans="1:6">
      <c r="A334" s="2" t="s">
        <v>228</v>
      </c>
      <c r="B334" s="2" t="s">
        <v>245</v>
      </c>
      <c r="C334" s="2">
        <v>0.18773066666666668</v>
      </c>
      <c r="D334" s="2">
        <v>0.33</v>
      </c>
      <c r="E334" s="2">
        <f t="shared" si="10"/>
        <v>7.4717969903013978E-2</v>
      </c>
      <c r="F334" s="2">
        <f t="shared" si="11"/>
        <v>0.12385164096708581</v>
      </c>
    </row>
    <row r="335" spans="1:6">
      <c r="A335" s="2" t="s">
        <v>230</v>
      </c>
      <c r="B335" s="2" t="s">
        <v>245</v>
      </c>
      <c r="C335" s="2">
        <v>12.545865999999998</v>
      </c>
      <c r="D335" s="2">
        <v>24.536666666666701</v>
      </c>
      <c r="E335" s="2">
        <f t="shared" si="10"/>
        <v>1.1318067751129219</v>
      </c>
      <c r="F335" s="2">
        <f t="shared" si="11"/>
        <v>1.4071642076200135</v>
      </c>
    </row>
    <row r="336" spans="1:6">
      <c r="A336" s="2" t="s">
        <v>232</v>
      </c>
      <c r="B336" s="2" t="s">
        <v>245</v>
      </c>
      <c r="C336" s="2">
        <v>1.4345590000000001</v>
      </c>
      <c r="D336" s="2">
        <v>2.77</v>
      </c>
      <c r="E336" s="2">
        <f t="shared" si="10"/>
        <v>0.38642030386196924</v>
      </c>
      <c r="F336" s="2">
        <f t="shared" si="11"/>
        <v>0.57634135020579291</v>
      </c>
    </row>
    <row r="337" spans="1:6">
      <c r="A337" s="2" t="s">
        <v>234</v>
      </c>
      <c r="B337" s="2" t="s">
        <v>245</v>
      </c>
      <c r="C337" s="2">
        <v>0.10242166666666667</v>
      </c>
      <c r="D337" s="2">
        <v>0</v>
      </c>
      <c r="E337" s="2">
        <f t="shared" si="10"/>
        <v>4.2347740141658451E-2</v>
      </c>
      <c r="F337" s="2">
        <f t="shared" si="11"/>
        <v>0</v>
      </c>
    </row>
    <row r="338" spans="1:6">
      <c r="A338" s="2" t="s">
        <v>12</v>
      </c>
      <c r="B338" s="2" t="s">
        <v>246</v>
      </c>
      <c r="C338" s="2">
        <v>21.932944666666668</v>
      </c>
      <c r="D338" s="2">
        <v>43.36</v>
      </c>
      <c r="E338" s="2">
        <f t="shared" si="10"/>
        <v>1.3604598231719973</v>
      </c>
      <c r="F338" s="2">
        <f t="shared" si="11"/>
        <v>1.6469915374771225</v>
      </c>
    </row>
    <row r="339" spans="1:6">
      <c r="A339" s="2" t="s">
        <v>14</v>
      </c>
      <c r="B339" s="2" t="s">
        <v>246</v>
      </c>
      <c r="C339" s="2">
        <v>19.204920000000001</v>
      </c>
      <c r="D339" s="2">
        <v>10.453333333333299</v>
      </c>
      <c r="E339" s="2">
        <f t="shared" si="10"/>
        <v>1.3054571352227484</v>
      </c>
      <c r="F339" s="2">
        <f t="shared" si="11"/>
        <v>1.058931900439541</v>
      </c>
    </row>
    <row r="340" spans="1:6">
      <c r="A340" s="2" t="s">
        <v>16</v>
      </c>
      <c r="B340" s="2" t="s">
        <v>246</v>
      </c>
      <c r="C340" s="2">
        <v>12.817186666666666</v>
      </c>
      <c r="D340" s="2">
        <v>14.213333333333299</v>
      </c>
      <c r="E340" s="2">
        <f t="shared" si="10"/>
        <v>1.1404196248383549</v>
      </c>
      <c r="F340" s="2">
        <f t="shared" si="11"/>
        <v>1.1822243810265136</v>
      </c>
    </row>
    <row r="341" spans="1:6">
      <c r="A341" s="2" t="s">
        <v>18</v>
      </c>
      <c r="B341" s="2" t="s">
        <v>246</v>
      </c>
      <c r="C341" s="2">
        <v>119.012908</v>
      </c>
      <c r="D341" s="2">
        <v>4.03</v>
      </c>
      <c r="E341" s="2">
        <f t="shared" si="10"/>
        <v>2.079227959145054</v>
      </c>
      <c r="F341" s="2">
        <f t="shared" si="11"/>
        <v>0.70156798505592743</v>
      </c>
    </row>
    <row r="342" spans="1:6">
      <c r="A342" s="2" t="s">
        <v>20</v>
      </c>
      <c r="B342" s="2" t="s">
        <v>246</v>
      </c>
      <c r="C342" s="2">
        <v>38.323737666666666</v>
      </c>
      <c r="D342" s="2">
        <v>68.553333333333299</v>
      </c>
      <c r="E342" s="2">
        <f t="shared" si="10"/>
        <v>1.5946547902094965</v>
      </c>
      <c r="F342" s="2">
        <f t="shared" si="11"/>
        <v>1.842317948326387</v>
      </c>
    </row>
    <row r="343" spans="1:6">
      <c r="A343" s="2" t="s">
        <v>22</v>
      </c>
      <c r="B343" s="2" t="s">
        <v>246</v>
      </c>
      <c r="C343" s="2">
        <v>0</v>
      </c>
      <c r="D343" s="2">
        <v>0</v>
      </c>
      <c r="E343" s="2">
        <f t="shared" si="10"/>
        <v>0</v>
      </c>
      <c r="F343" s="2">
        <f t="shared" si="11"/>
        <v>0</v>
      </c>
    </row>
    <row r="344" spans="1:6">
      <c r="A344" s="2" t="s">
        <v>24</v>
      </c>
      <c r="B344" s="2" t="s">
        <v>246</v>
      </c>
      <c r="C344" s="2">
        <v>2658.9801579999998</v>
      </c>
      <c r="D344" s="2">
        <v>4995.6000000000004</v>
      </c>
      <c r="E344" s="2">
        <f t="shared" si="10"/>
        <v>3.4248783970433792</v>
      </c>
      <c r="F344" s="2">
        <f t="shared" si="11"/>
        <v>3.6986745836338986</v>
      </c>
    </row>
    <row r="345" spans="1:6">
      <c r="A345" s="2" t="s">
        <v>26</v>
      </c>
      <c r="B345" s="2" t="s">
        <v>246</v>
      </c>
      <c r="C345" s="2">
        <v>22.237199666666669</v>
      </c>
      <c r="D345" s="2">
        <v>41.753333333333302</v>
      </c>
      <c r="E345" s="2">
        <f t="shared" si="10"/>
        <v>1.3661837896997056</v>
      </c>
      <c r="F345" s="2">
        <f t="shared" si="11"/>
        <v>1.6309699808615576</v>
      </c>
    </row>
    <row r="346" spans="1:6">
      <c r="A346" s="2" t="s">
        <v>28</v>
      </c>
      <c r="B346" s="2" t="s">
        <v>246</v>
      </c>
      <c r="C346" s="2">
        <v>1958.2359040000001</v>
      </c>
      <c r="D346" s="2">
        <v>2246.7600000000002</v>
      </c>
      <c r="E346" s="2">
        <f t="shared" si="10"/>
        <v>3.2920867308580846</v>
      </c>
      <c r="F346" s="2">
        <f t="shared" si="11"/>
        <v>3.3517499384628739</v>
      </c>
    </row>
    <row r="347" spans="1:6">
      <c r="A347" s="2" t="s">
        <v>30</v>
      </c>
      <c r="B347" s="2" t="s">
        <v>246</v>
      </c>
      <c r="C347" s="2">
        <v>545.20585766666659</v>
      </c>
      <c r="D347" s="2">
        <v>172.01666666666699</v>
      </c>
      <c r="E347" s="2">
        <f t="shared" si="10"/>
        <v>2.7373563533259939</v>
      </c>
      <c r="F347" s="2">
        <f t="shared" si="11"/>
        <v>2.2380879406589962</v>
      </c>
    </row>
    <row r="348" spans="1:6">
      <c r="A348" s="2" t="s">
        <v>32</v>
      </c>
      <c r="B348" s="2" t="s">
        <v>246</v>
      </c>
      <c r="C348" s="2">
        <v>4.3359666666666664E-2</v>
      </c>
      <c r="D348" s="2">
        <v>7.3333333333333306E-2</v>
      </c>
      <c r="E348" s="2">
        <f t="shared" si="10"/>
        <v>1.8434044114677847E-2</v>
      </c>
      <c r="F348" s="2">
        <f t="shared" si="11"/>
        <v>3.0734616976168434E-2</v>
      </c>
    </row>
    <row r="349" spans="1:6">
      <c r="A349" s="2" t="s">
        <v>34</v>
      </c>
      <c r="B349" s="2" t="s">
        <v>246</v>
      </c>
      <c r="C349" s="2">
        <v>8074.004782666666</v>
      </c>
      <c r="D349" s="2">
        <v>10595.24</v>
      </c>
      <c r="E349" s="2">
        <f t="shared" si="10"/>
        <v>3.9071427882273047</v>
      </c>
      <c r="F349" s="2">
        <f t="shared" si="11"/>
        <v>4.0251517863083999</v>
      </c>
    </row>
    <row r="350" spans="1:6">
      <c r="A350" s="2" t="s">
        <v>36</v>
      </c>
      <c r="B350" s="2" t="s">
        <v>246</v>
      </c>
      <c r="C350" s="2">
        <v>143.88825599999998</v>
      </c>
      <c r="D350" s="2">
        <v>262.77999999999997</v>
      </c>
      <c r="E350" s="2">
        <f t="shared" si="10"/>
        <v>2.1610331849115063</v>
      </c>
      <c r="F350" s="2">
        <f t="shared" si="11"/>
        <v>2.4212418639210549</v>
      </c>
    </row>
    <row r="351" spans="1:6">
      <c r="A351" s="2" t="s">
        <v>38</v>
      </c>
      <c r="B351" s="2" t="s">
        <v>246</v>
      </c>
      <c r="C351" s="2">
        <v>3240.0219323333331</v>
      </c>
      <c r="D351" s="2">
        <v>5964.1266666666697</v>
      </c>
      <c r="E351" s="2">
        <f t="shared" si="10"/>
        <v>3.5106819699581937</v>
      </c>
      <c r="F351" s="2">
        <f t="shared" si="11"/>
        <v>3.7756196701438811</v>
      </c>
    </row>
    <row r="352" spans="1:6">
      <c r="A352" s="2" t="s">
        <v>40</v>
      </c>
      <c r="B352" s="2" t="s">
        <v>246</v>
      </c>
      <c r="C352" s="2">
        <v>3398.26152</v>
      </c>
      <c r="D352" s="2">
        <v>6034.4566666666697</v>
      </c>
      <c r="E352" s="2">
        <f t="shared" si="10"/>
        <v>3.5313845780351985</v>
      </c>
      <c r="F352" s="2">
        <f t="shared" si="11"/>
        <v>3.7807101361251787</v>
      </c>
    </row>
    <row r="353" spans="1:6">
      <c r="A353" s="2" t="s">
        <v>42</v>
      </c>
      <c r="B353" s="2" t="s">
        <v>246</v>
      </c>
      <c r="C353" s="2">
        <v>0.70488466666666671</v>
      </c>
      <c r="D353" s="2">
        <v>1.2933333333333299</v>
      </c>
      <c r="E353" s="2">
        <f t="shared" si="10"/>
        <v>0.23169500483911779</v>
      </c>
      <c r="F353" s="2">
        <f t="shared" si="11"/>
        <v>0.36046718351584822</v>
      </c>
    </row>
    <row r="354" spans="1:6">
      <c r="A354" s="2" t="s">
        <v>44</v>
      </c>
      <c r="B354" s="2" t="s">
        <v>246</v>
      </c>
      <c r="C354" s="2">
        <v>9.2159693333333319</v>
      </c>
      <c r="D354" s="2">
        <v>7.0433333333333303</v>
      </c>
      <c r="E354" s="2">
        <f t="shared" si="10"/>
        <v>1.0092795805764139</v>
      </c>
      <c r="F354" s="2">
        <f t="shared" si="11"/>
        <v>0.90543606718912317</v>
      </c>
    </row>
    <row r="355" spans="1:6">
      <c r="A355" s="2" t="s">
        <v>46</v>
      </c>
      <c r="B355" s="2" t="s">
        <v>246</v>
      </c>
      <c r="C355" s="2">
        <v>5.6320126666666672</v>
      </c>
      <c r="D355" s="2">
        <v>9.3533333333333299</v>
      </c>
      <c r="E355" s="2">
        <f t="shared" si="10"/>
        <v>0.82164534701419911</v>
      </c>
      <c r="F355" s="2">
        <f t="shared" si="11"/>
        <v>1.0150801966728771</v>
      </c>
    </row>
    <row r="356" spans="1:6">
      <c r="A356" s="2" t="s">
        <v>48</v>
      </c>
      <c r="B356" s="2" t="s">
        <v>246</v>
      </c>
      <c r="C356" s="2">
        <v>1823.1031793333332</v>
      </c>
      <c r="D356" s="2">
        <v>2148.5433333333299</v>
      </c>
      <c r="E356" s="2">
        <f t="shared" si="10"/>
        <v>3.2610494003014749</v>
      </c>
      <c r="F356" s="2">
        <f t="shared" si="11"/>
        <v>3.332346204622997</v>
      </c>
    </row>
    <row r="357" spans="1:6">
      <c r="A357" s="2" t="s">
        <v>50</v>
      </c>
      <c r="B357" s="2" t="s">
        <v>246</v>
      </c>
      <c r="C357" s="2">
        <v>22.764556333333331</v>
      </c>
      <c r="D357" s="2">
        <v>41.006666666666703</v>
      </c>
      <c r="E357" s="2">
        <f t="shared" si="10"/>
        <v>1.3759297107501234</v>
      </c>
      <c r="F357" s="2">
        <f t="shared" si="11"/>
        <v>1.6233182205594459</v>
      </c>
    </row>
    <row r="358" spans="1:6">
      <c r="A358" s="2" t="s">
        <v>52</v>
      </c>
      <c r="B358" s="2" t="s">
        <v>246</v>
      </c>
      <c r="C358" s="2">
        <v>1111.1251566666667</v>
      </c>
      <c r="D358" s="2">
        <v>2028.0033333333299</v>
      </c>
      <c r="E358" s="2">
        <f t="shared" si="10"/>
        <v>3.0461536647560128</v>
      </c>
      <c r="F358" s="2">
        <f t="shared" si="11"/>
        <v>3.3072827605114545</v>
      </c>
    </row>
    <row r="359" spans="1:6">
      <c r="A359" s="2" t="s">
        <v>54</v>
      </c>
      <c r="B359" s="2" t="s">
        <v>246</v>
      </c>
      <c r="C359" s="2">
        <v>1839.4385756666663</v>
      </c>
      <c r="D359" s="2">
        <v>570.48</v>
      </c>
      <c r="E359" s="2">
        <f t="shared" si="10"/>
        <v>3.2649213275179889</v>
      </c>
      <c r="F359" s="2">
        <f t="shared" si="11"/>
        <v>2.7570010360582899</v>
      </c>
    </row>
    <row r="360" spans="1:6">
      <c r="A360" s="2" t="s">
        <v>56</v>
      </c>
      <c r="B360" s="2" t="s">
        <v>246</v>
      </c>
      <c r="C360" s="2">
        <v>41.026846333333332</v>
      </c>
      <c r="D360" s="2">
        <v>9.2799999999999994</v>
      </c>
      <c r="E360" s="2">
        <f t="shared" si="10"/>
        <v>1.623526802058316</v>
      </c>
      <c r="F360" s="2">
        <f t="shared" si="11"/>
        <v>1.0119931146592569</v>
      </c>
    </row>
    <row r="361" spans="1:6">
      <c r="A361" s="2" t="s">
        <v>58</v>
      </c>
      <c r="B361" s="2" t="s">
        <v>246</v>
      </c>
      <c r="C361" s="2">
        <v>1563.1351173333333</v>
      </c>
      <c r="D361" s="2">
        <v>2859.09666666667</v>
      </c>
      <c r="E361" s="2">
        <f t="shared" si="10"/>
        <v>3.1942742667402264</v>
      </c>
      <c r="F361" s="2">
        <f t="shared" si="11"/>
        <v>3.4563807118319985</v>
      </c>
    </row>
    <row r="362" spans="1:6">
      <c r="A362" s="2" t="s">
        <v>60</v>
      </c>
      <c r="B362" s="2" t="s">
        <v>246</v>
      </c>
      <c r="C362" s="2">
        <v>7.5463000000000002E-2</v>
      </c>
      <c r="D362" s="2">
        <v>0.133333333333333</v>
      </c>
      <c r="E362" s="2">
        <f t="shared" si="10"/>
        <v>3.1595473605636026E-2</v>
      </c>
      <c r="F362" s="2">
        <f t="shared" si="11"/>
        <v>5.4357662322592593E-2</v>
      </c>
    </row>
    <row r="363" spans="1:6">
      <c r="A363" s="2" t="s">
        <v>62</v>
      </c>
      <c r="B363" s="2" t="s">
        <v>246</v>
      </c>
      <c r="C363" s="2">
        <v>3016.6011596666667</v>
      </c>
      <c r="D363" s="2">
        <v>5366.9133333333302</v>
      </c>
      <c r="E363" s="2">
        <f t="shared" si="10"/>
        <v>3.4796618379570017</v>
      </c>
      <c r="F363" s="2">
        <f t="shared" si="11"/>
        <v>3.7298054953951114</v>
      </c>
    </row>
    <row r="364" spans="1:6">
      <c r="A364" s="2" t="s">
        <v>64</v>
      </c>
      <c r="B364" s="2" t="s">
        <v>246</v>
      </c>
      <c r="C364" s="2">
        <v>34.65861533333333</v>
      </c>
      <c r="D364" s="2">
        <v>0</v>
      </c>
      <c r="E364" s="2">
        <f t="shared" si="10"/>
        <v>1.5521644749927825</v>
      </c>
      <c r="F364" s="2">
        <f t="shared" si="11"/>
        <v>0</v>
      </c>
    </row>
    <row r="365" spans="1:6">
      <c r="A365" s="2" t="s">
        <v>66</v>
      </c>
      <c r="B365" s="2" t="s">
        <v>246</v>
      </c>
      <c r="C365" s="2">
        <v>343.84849166666669</v>
      </c>
      <c r="D365" s="2">
        <v>4.33333333333333E-2</v>
      </c>
      <c r="E365" s="2">
        <f t="shared" si="10"/>
        <v>2.5376283307678307</v>
      </c>
      <c r="F365" s="2">
        <f t="shared" si="11"/>
        <v>1.8423082826786001E-2</v>
      </c>
    </row>
    <row r="366" spans="1:6">
      <c r="A366" s="2" t="s">
        <v>68</v>
      </c>
      <c r="B366" s="2" t="s">
        <v>246</v>
      </c>
      <c r="C366" s="2">
        <v>17.069245333333331</v>
      </c>
      <c r="D366" s="2">
        <v>9.2566666666666695</v>
      </c>
      <c r="E366" s="2">
        <f t="shared" si="10"/>
        <v>1.2569400145192524</v>
      </c>
      <c r="F366" s="2">
        <f t="shared" si="11"/>
        <v>1.0110062415277961</v>
      </c>
    </row>
    <row r="367" spans="1:6">
      <c r="A367" s="2" t="s">
        <v>70</v>
      </c>
      <c r="B367" s="2" t="s">
        <v>246</v>
      </c>
      <c r="C367" s="2">
        <v>53.108572666666667</v>
      </c>
      <c r="D367" s="2">
        <v>109.66</v>
      </c>
      <c r="E367" s="2">
        <f t="shared" si="10"/>
        <v>1.7332660778030975</v>
      </c>
      <c r="F367" s="2">
        <f t="shared" si="11"/>
        <v>2.0439906658781335</v>
      </c>
    </row>
    <row r="368" spans="1:6">
      <c r="A368" s="2" t="s">
        <v>72</v>
      </c>
      <c r="B368" s="2" t="s">
        <v>246</v>
      </c>
      <c r="C368" s="2">
        <v>12.77558</v>
      </c>
      <c r="D368" s="2">
        <v>0</v>
      </c>
      <c r="E368" s="2">
        <f t="shared" si="10"/>
        <v>1.1391098932223118</v>
      </c>
      <c r="F368" s="2">
        <f t="shared" si="11"/>
        <v>0</v>
      </c>
    </row>
    <row r="369" spans="1:6">
      <c r="A369" s="2" t="s">
        <v>74</v>
      </c>
      <c r="B369" s="2" t="s">
        <v>246</v>
      </c>
      <c r="C369" s="2">
        <v>0</v>
      </c>
      <c r="D369" s="2">
        <v>0.04</v>
      </c>
      <c r="E369" s="2">
        <f t="shared" si="10"/>
        <v>0</v>
      </c>
      <c r="F369" s="2">
        <f t="shared" si="11"/>
        <v>1.703333929878037E-2</v>
      </c>
    </row>
    <row r="370" spans="1:6">
      <c r="A370" s="2" t="s">
        <v>76</v>
      </c>
      <c r="B370" s="2" t="s">
        <v>246</v>
      </c>
      <c r="C370" s="2">
        <v>0.88287966666666662</v>
      </c>
      <c r="D370" s="2">
        <v>1.9833333333333301</v>
      </c>
      <c r="E370" s="2">
        <f t="shared" si="10"/>
        <v>0.27482256549060491</v>
      </c>
      <c r="F370" s="2">
        <f t="shared" si="11"/>
        <v>0.47470178059624901</v>
      </c>
    </row>
    <row r="371" spans="1:6">
      <c r="A371" s="2" t="s">
        <v>78</v>
      </c>
      <c r="B371" s="2" t="s">
        <v>246</v>
      </c>
      <c r="C371" s="2">
        <v>4062.3424120000004</v>
      </c>
      <c r="D371" s="2">
        <v>3324.57</v>
      </c>
      <c r="E371" s="2">
        <f t="shared" si="10"/>
        <v>3.608883421237628</v>
      </c>
      <c r="F371" s="2">
        <f t="shared" si="11"/>
        <v>3.5218660937409947</v>
      </c>
    </row>
    <row r="372" spans="1:6">
      <c r="A372" s="2" t="s">
        <v>80</v>
      </c>
      <c r="B372" s="2" t="s">
        <v>246</v>
      </c>
      <c r="C372" s="2">
        <v>17587.714190666666</v>
      </c>
      <c r="D372" s="2">
        <v>1.35666666666667</v>
      </c>
      <c r="E372" s="2">
        <f t="shared" si="10"/>
        <v>4.2452340918560303</v>
      </c>
      <c r="F372" s="2">
        <f t="shared" si="11"/>
        <v>0.37229815907723757</v>
      </c>
    </row>
    <row r="373" spans="1:6">
      <c r="A373" s="2" t="s">
        <v>82</v>
      </c>
      <c r="B373" s="2" t="s">
        <v>246</v>
      </c>
      <c r="C373" s="2">
        <v>1.215989</v>
      </c>
      <c r="D373" s="2">
        <v>1.2366666666666699</v>
      </c>
      <c r="E373" s="2">
        <f t="shared" si="10"/>
        <v>0.34556760025713318</v>
      </c>
      <c r="F373" s="2">
        <f t="shared" si="11"/>
        <v>0.34960126544933029</v>
      </c>
    </row>
    <row r="374" spans="1:6">
      <c r="A374" s="2" t="s">
        <v>84</v>
      </c>
      <c r="B374" s="2" t="s">
        <v>246</v>
      </c>
      <c r="C374" s="2">
        <v>8473.051053000001</v>
      </c>
      <c r="D374" s="2">
        <v>15408.003333333299</v>
      </c>
      <c r="E374" s="2">
        <f t="shared" si="10"/>
        <v>3.9280910761352796</v>
      </c>
      <c r="F374" s="2">
        <f t="shared" si="11"/>
        <v>4.1877745491122038</v>
      </c>
    </row>
    <row r="375" spans="1:6">
      <c r="A375" s="2" t="s">
        <v>86</v>
      </c>
      <c r="B375" s="2" t="s">
        <v>246</v>
      </c>
      <c r="C375" s="2">
        <v>3.0807786666666668</v>
      </c>
      <c r="D375" s="2">
        <v>6.0966666666666702</v>
      </c>
      <c r="E375" s="2">
        <f t="shared" si="10"/>
        <v>0.61074304014154734</v>
      </c>
      <c r="F375" s="2">
        <f t="shared" si="11"/>
        <v>0.85105440671866039</v>
      </c>
    </row>
    <row r="376" spans="1:6">
      <c r="A376" s="2" t="s">
        <v>88</v>
      </c>
      <c r="B376" s="2" t="s">
        <v>246</v>
      </c>
      <c r="C376" s="2">
        <v>12.113131000000001</v>
      </c>
      <c r="D376" s="2">
        <v>23.48</v>
      </c>
      <c r="E376" s="2">
        <f t="shared" si="10"/>
        <v>1.1177063998269425</v>
      </c>
      <c r="F376" s="2">
        <f t="shared" si="11"/>
        <v>1.3888114134735237</v>
      </c>
    </row>
    <row r="377" spans="1:6">
      <c r="A377" s="2" t="s">
        <v>90</v>
      </c>
      <c r="B377" s="2" t="s">
        <v>246</v>
      </c>
      <c r="C377" s="2">
        <v>68.784011333333339</v>
      </c>
      <c r="D377" s="2">
        <v>117.99</v>
      </c>
      <c r="E377" s="2">
        <f t="shared" si="10"/>
        <v>1.843755929999753</v>
      </c>
      <c r="F377" s="2">
        <f t="shared" si="11"/>
        <v>2.0755104645244136</v>
      </c>
    </row>
    <row r="378" spans="1:6">
      <c r="A378" s="2" t="s">
        <v>92</v>
      </c>
      <c r="B378" s="2" t="s">
        <v>246</v>
      </c>
      <c r="C378" s="2">
        <v>502.63317899999998</v>
      </c>
      <c r="D378" s="2">
        <v>0</v>
      </c>
      <c r="E378" s="2">
        <f t="shared" si="10"/>
        <v>2.702114333393653</v>
      </c>
      <c r="F378" s="2">
        <f t="shared" si="11"/>
        <v>0</v>
      </c>
    </row>
    <row r="379" spans="1:6">
      <c r="A379" s="2" t="s">
        <v>94</v>
      </c>
      <c r="B379" s="2" t="s">
        <v>246</v>
      </c>
      <c r="C379" s="2">
        <v>313.82467600000001</v>
      </c>
      <c r="D379" s="2">
        <v>567.61</v>
      </c>
      <c r="E379" s="2">
        <f t="shared" si="10"/>
        <v>2.4980687650804141</v>
      </c>
      <c r="F379" s="2">
        <f t="shared" si="11"/>
        <v>2.7548144932486016</v>
      </c>
    </row>
    <row r="380" spans="1:6">
      <c r="A380" s="2" t="s">
        <v>96</v>
      </c>
      <c r="B380" s="2" t="s">
        <v>246</v>
      </c>
      <c r="C380" s="2">
        <v>106.40066633333333</v>
      </c>
      <c r="D380" s="2">
        <v>133.99</v>
      </c>
      <c r="E380" s="2">
        <f t="shared" si="10"/>
        <v>2.0310069758141149</v>
      </c>
      <c r="F380" s="2">
        <f t="shared" si="11"/>
        <v>2.1303015973418447</v>
      </c>
    </row>
    <row r="381" spans="1:6">
      <c r="A381" s="2" t="s">
        <v>98</v>
      </c>
      <c r="B381" s="2" t="s">
        <v>246</v>
      </c>
      <c r="C381" s="2">
        <v>7.4636566666666662</v>
      </c>
      <c r="D381" s="2">
        <v>9.6199999999999992</v>
      </c>
      <c r="E381" s="2">
        <f t="shared" si="10"/>
        <v>0.92755803763104405</v>
      </c>
      <c r="F381" s="2">
        <f t="shared" si="11"/>
        <v>1.0261245167454502</v>
      </c>
    </row>
    <row r="382" spans="1:6">
      <c r="A382" s="2" t="s">
        <v>100</v>
      </c>
      <c r="B382" s="2" t="s">
        <v>246</v>
      </c>
      <c r="C382" s="2">
        <v>0</v>
      </c>
      <c r="D382" s="2">
        <v>0</v>
      </c>
      <c r="E382" s="2">
        <f t="shared" si="10"/>
        <v>0</v>
      </c>
      <c r="F382" s="2">
        <f t="shared" si="11"/>
        <v>0</v>
      </c>
    </row>
    <row r="383" spans="1:6">
      <c r="A383" s="2" t="s">
        <v>102</v>
      </c>
      <c r="B383" s="2" t="s">
        <v>246</v>
      </c>
      <c r="C383" s="2">
        <v>262.36886199999998</v>
      </c>
      <c r="D383" s="2">
        <v>0</v>
      </c>
      <c r="E383" s="2">
        <f t="shared" si="10"/>
        <v>2.4205644271900808</v>
      </c>
      <c r="F383" s="2">
        <f t="shared" si="11"/>
        <v>0</v>
      </c>
    </row>
    <row r="384" spans="1:6">
      <c r="A384" s="2" t="s">
        <v>104</v>
      </c>
      <c r="B384" s="2" t="s">
        <v>246</v>
      </c>
      <c r="C384" s="2">
        <v>1737.950486</v>
      </c>
      <c r="D384" s="2">
        <v>3064.2233333333302</v>
      </c>
      <c r="E384" s="2">
        <f t="shared" si="10"/>
        <v>3.2402872162964926</v>
      </c>
      <c r="F384" s="2">
        <f t="shared" si="11"/>
        <v>3.4864621228677297</v>
      </c>
    </row>
    <row r="385" spans="1:6">
      <c r="A385" s="2" t="s">
        <v>106</v>
      </c>
      <c r="B385" s="2" t="s">
        <v>246</v>
      </c>
      <c r="C385" s="2">
        <v>2233.2584750000001</v>
      </c>
      <c r="D385" s="2">
        <v>3936.9666666666699</v>
      </c>
      <c r="E385" s="2">
        <f t="shared" si="10"/>
        <v>3.3491334139777869</v>
      </c>
      <c r="F385" s="2">
        <f t="shared" si="11"/>
        <v>3.595272035686305</v>
      </c>
    </row>
    <row r="386" spans="1:6">
      <c r="A386" s="2" t="s">
        <v>108</v>
      </c>
      <c r="B386" s="2" t="s">
        <v>246</v>
      </c>
      <c r="C386" s="2">
        <v>1043.1191943333333</v>
      </c>
      <c r="D386" s="2">
        <v>1843.95</v>
      </c>
      <c r="E386" s="2">
        <f t="shared" ref="E386:E449" si="12">LOG10(C386+1)</f>
        <v>3.0187500795919275</v>
      </c>
      <c r="F386" s="2">
        <f t="shared" ref="F386:F449" si="13">LOG10(D386+1)</f>
        <v>3.2659846008374434</v>
      </c>
    </row>
    <row r="387" spans="1:6">
      <c r="A387" s="2" t="s">
        <v>110</v>
      </c>
      <c r="B387" s="2" t="s">
        <v>246</v>
      </c>
      <c r="C387" s="2">
        <v>1670.3725576666666</v>
      </c>
      <c r="D387" s="2">
        <v>2950.5466666666698</v>
      </c>
      <c r="E387" s="2">
        <f t="shared" si="12"/>
        <v>3.223073267191106</v>
      </c>
      <c r="F387" s="2">
        <f t="shared" si="13"/>
        <v>3.4700496542065791</v>
      </c>
    </row>
    <row r="388" spans="1:6">
      <c r="A388" s="2" t="s">
        <v>112</v>
      </c>
      <c r="B388" s="2" t="s">
        <v>246</v>
      </c>
      <c r="C388" s="2">
        <v>114.019875</v>
      </c>
      <c r="D388" s="2">
        <v>206.433333333333</v>
      </c>
      <c r="E388" s="2">
        <f t="shared" si="12"/>
        <v>2.0607728912843131</v>
      </c>
      <c r="F388" s="2">
        <f t="shared" si="13"/>
        <v>2.3168785462648076</v>
      </c>
    </row>
    <row r="389" spans="1:6">
      <c r="A389" s="2" t="s">
        <v>114</v>
      </c>
      <c r="B389" s="2" t="s">
        <v>246</v>
      </c>
      <c r="C389" s="2">
        <v>13.529671333333333</v>
      </c>
      <c r="D389" s="2">
        <v>0</v>
      </c>
      <c r="E389" s="2">
        <f t="shared" si="12"/>
        <v>1.1622557905035205</v>
      </c>
      <c r="F389" s="2">
        <f t="shared" si="13"/>
        <v>0</v>
      </c>
    </row>
    <row r="390" spans="1:6">
      <c r="A390" s="2" t="s">
        <v>116</v>
      </c>
      <c r="B390" s="2" t="s">
        <v>246</v>
      </c>
      <c r="C390" s="2">
        <v>630.36467433333337</v>
      </c>
      <c r="D390" s="2">
        <v>1175.86666666667</v>
      </c>
      <c r="E390" s="2">
        <f t="shared" si="12"/>
        <v>2.8002802789003702</v>
      </c>
      <c r="F390" s="2">
        <f t="shared" si="13"/>
        <v>3.0707272621543718</v>
      </c>
    </row>
    <row r="391" spans="1:6">
      <c r="A391" s="2" t="s">
        <v>118</v>
      </c>
      <c r="B391" s="2" t="s">
        <v>246</v>
      </c>
      <c r="C391" s="2">
        <v>17.411394333333334</v>
      </c>
      <c r="D391" s="2">
        <v>0.63666666666666705</v>
      </c>
      <c r="E391" s="2">
        <f t="shared" si="12"/>
        <v>1.2650866797773548</v>
      </c>
      <c r="F391" s="2">
        <f t="shared" si="13"/>
        <v>0.21396023740330616</v>
      </c>
    </row>
    <row r="392" spans="1:6">
      <c r="A392" s="2" t="s">
        <v>120</v>
      </c>
      <c r="B392" s="2" t="s">
        <v>246</v>
      </c>
      <c r="C392" s="2">
        <v>40.194822666666667</v>
      </c>
      <c r="D392" s="2">
        <v>72.8333333333333</v>
      </c>
      <c r="E392" s="2">
        <f t="shared" si="12"/>
        <v>1.6148426376694018</v>
      </c>
      <c r="F392" s="2">
        <f t="shared" si="13"/>
        <v>1.8682524758394257</v>
      </c>
    </row>
    <row r="393" spans="1:6">
      <c r="A393" s="2" t="s">
        <v>122</v>
      </c>
      <c r="B393" s="2" t="s">
        <v>246</v>
      </c>
      <c r="C393" s="2">
        <v>64.918761000000003</v>
      </c>
      <c r="D393" s="2">
        <v>90.66</v>
      </c>
      <c r="E393" s="2">
        <f t="shared" si="12"/>
        <v>1.8190090358261954</v>
      </c>
      <c r="F393" s="2">
        <f t="shared" si="13"/>
        <v>1.9621798529087677</v>
      </c>
    </row>
    <row r="394" spans="1:6">
      <c r="A394" s="2" t="s">
        <v>124</v>
      </c>
      <c r="B394" s="2" t="s">
        <v>246</v>
      </c>
      <c r="C394" s="2">
        <v>54.053660000000001</v>
      </c>
      <c r="D394" s="2">
        <v>75.423333333333304</v>
      </c>
      <c r="E394" s="2">
        <f t="shared" si="12"/>
        <v>1.7407861964225126</v>
      </c>
      <c r="F394" s="2">
        <f t="shared" si="13"/>
        <v>1.8832259762561028</v>
      </c>
    </row>
    <row r="395" spans="1:6">
      <c r="A395" s="2" t="s">
        <v>126</v>
      </c>
      <c r="B395" s="2" t="s">
        <v>246</v>
      </c>
      <c r="C395" s="2">
        <v>7.5896643333333325</v>
      </c>
      <c r="D395" s="2">
        <v>12.616666666666699</v>
      </c>
      <c r="E395" s="2">
        <f t="shared" si="12"/>
        <v>0.93397619281501254</v>
      </c>
      <c r="F395" s="2">
        <f t="shared" si="13"/>
        <v>1.134070806148773</v>
      </c>
    </row>
    <row r="396" spans="1:6">
      <c r="A396" s="2" t="s">
        <v>128</v>
      </c>
      <c r="B396" s="2" t="s">
        <v>246</v>
      </c>
      <c r="C396" s="2">
        <v>1.8889333333333334</v>
      </c>
      <c r="D396" s="2">
        <v>1.9166666666666701</v>
      </c>
      <c r="E396" s="2">
        <f t="shared" si="12"/>
        <v>0.46073751993366552</v>
      </c>
      <c r="F396" s="2">
        <f t="shared" si="13"/>
        <v>0.46488679830265134</v>
      </c>
    </row>
    <row r="397" spans="1:6">
      <c r="A397" s="2" t="s">
        <v>130</v>
      </c>
      <c r="B397" s="2" t="s">
        <v>246</v>
      </c>
      <c r="C397" s="2">
        <v>11.379176666666668</v>
      </c>
      <c r="D397" s="2">
        <v>4.7633333333333301</v>
      </c>
      <c r="E397" s="2">
        <f t="shared" si="12"/>
        <v>1.0926917609188287</v>
      </c>
      <c r="F397" s="2">
        <f t="shared" si="13"/>
        <v>0.7606737385542599</v>
      </c>
    </row>
    <row r="398" spans="1:6">
      <c r="A398" s="2" t="s">
        <v>132</v>
      </c>
      <c r="B398" s="2" t="s">
        <v>246</v>
      </c>
      <c r="C398" s="2">
        <v>9.613878333333334</v>
      </c>
      <c r="D398" s="2">
        <v>10.126666666666701</v>
      </c>
      <c r="E398" s="2">
        <f t="shared" si="12"/>
        <v>1.0258741050132829</v>
      </c>
      <c r="F398" s="2">
        <f t="shared" si="13"/>
        <v>1.0463650776235669</v>
      </c>
    </row>
    <row r="399" spans="1:6">
      <c r="A399" s="2" t="s">
        <v>134</v>
      </c>
      <c r="B399" s="2" t="s">
        <v>246</v>
      </c>
      <c r="C399" s="2">
        <v>0.76014533333333334</v>
      </c>
      <c r="D399" s="2">
        <v>0.50666666666666704</v>
      </c>
      <c r="E399" s="2">
        <f t="shared" si="12"/>
        <v>0.2455485285294115</v>
      </c>
      <c r="F399" s="2">
        <f t="shared" si="13"/>
        <v>0.1780171800917198</v>
      </c>
    </row>
    <row r="400" spans="1:6">
      <c r="A400" s="2" t="s">
        <v>136</v>
      </c>
      <c r="B400" s="2" t="s">
        <v>246</v>
      </c>
      <c r="C400" s="2">
        <v>3.3013373333333331</v>
      </c>
      <c r="D400" s="2">
        <v>5.9766666666666701</v>
      </c>
      <c r="E400" s="2">
        <f t="shared" si="12"/>
        <v>0.63360350353069084</v>
      </c>
      <c r="F400" s="2">
        <f t="shared" si="13"/>
        <v>0.84364797361902422</v>
      </c>
    </row>
    <row r="401" spans="1:6">
      <c r="A401" s="2" t="s">
        <v>138</v>
      </c>
      <c r="B401" s="2" t="s">
        <v>246</v>
      </c>
      <c r="C401" s="2">
        <v>14.773883</v>
      </c>
      <c r="D401" s="2">
        <v>26.343333333333302</v>
      </c>
      <c r="E401" s="2">
        <f t="shared" si="12"/>
        <v>1.1979386151990954</v>
      </c>
      <c r="F401" s="2">
        <f t="shared" si="13"/>
        <v>1.4368514568313082</v>
      </c>
    </row>
    <row r="402" spans="1:6">
      <c r="A402" s="2" t="s">
        <v>140</v>
      </c>
      <c r="B402" s="2" t="s">
        <v>246</v>
      </c>
      <c r="C402" s="2">
        <v>3.9122536666666665</v>
      </c>
      <c r="D402" s="2">
        <v>3.68333333333333</v>
      </c>
      <c r="E402" s="2">
        <f t="shared" si="12"/>
        <v>0.69128078549244831</v>
      </c>
      <c r="F402" s="2">
        <f t="shared" si="13"/>
        <v>0.67055506952143595</v>
      </c>
    </row>
    <row r="403" spans="1:6">
      <c r="A403" s="2" t="s">
        <v>142</v>
      </c>
      <c r="B403" s="2" t="s">
        <v>246</v>
      </c>
      <c r="C403" s="2">
        <v>373.23413600000003</v>
      </c>
      <c r="D403" s="2">
        <v>585.69000000000005</v>
      </c>
      <c r="E403" s="2">
        <f t="shared" si="12"/>
        <v>2.5731433994127202</v>
      </c>
      <c r="F403" s="2">
        <f t="shared" si="13"/>
        <v>2.7684086858269827</v>
      </c>
    </row>
    <row r="404" spans="1:6">
      <c r="A404" s="2" t="s">
        <v>144</v>
      </c>
      <c r="B404" s="2" t="s">
        <v>246</v>
      </c>
      <c r="C404" s="2">
        <v>9.102367666666666</v>
      </c>
      <c r="D404" s="2">
        <v>14.51</v>
      </c>
      <c r="E404" s="2">
        <f t="shared" si="12"/>
        <v>1.0044231702245243</v>
      </c>
      <c r="F404" s="2">
        <f t="shared" si="13"/>
        <v>1.190611797813605</v>
      </c>
    </row>
    <row r="405" spans="1:6">
      <c r="A405" s="2" t="s">
        <v>146</v>
      </c>
      <c r="B405" s="2" t="s">
        <v>246</v>
      </c>
      <c r="C405" s="2">
        <v>44.567464000000001</v>
      </c>
      <c r="D405" s="2">
        <v>0</v>
      </c>
      <c r="E405" s="2">
        <f t="shared" si="12"/>
        <v>1.6586548591408592</v>
      </c>
      <c r="F405" s="2">
        <f t="shared" si="13"/>
        <v>0</v>
      </c>
    </row>
    <row r="406" spans="1:6">
      <c r="A406" s="2" t="s">
        <v>148</v>
      </c>
      <c r="B406" s="2" t="s">
        <v>246</v>
      </c>
      <c r="C406" s="2">
        <v>702.73953533333349</v>
      </c>
      <c r="D406" s="2">
        <v>909.16333333333296</v>
      </c>
      <c r="E406" s="2">
        <f t="shared" si="12"/>
        <v>2.8474119499115824</v>
      </c>
      <c r="F406" s="2">
        <f t="shared" si="13"/>
        <v>2.959119335618015</v>
      </c>
    </row>
    <row r="407" spans="1:6">
      <c r="A407" s="2" t="s">
        <v>150</v>
      </c>
      <c r="B407" s="2" t="s">
        <v>246</v>
      </c>
      <c r="C407" s="2">
        <v>21.706513999999999</v>
      </c>
      <c r="D407" s="2">
        <v>27.31</v>
      </c>
      <c r="E407" s="2">
        <f t="shared" si="12"/>
        <v>1.3561504646128655</v>
      </c>
      <c r="F407" s="2">
        <f t="shared" si="13"/>
        <v>1.4519398693651029</v>
      </c>
    </row>
    <row r="408" spans="1:6">
      <c r="A408" s="2" t="s">
        <v>152</v>
      </c>
      <c r="B408" s="2" t="s">
        <v>246</v>
      </c>
      <c r="C408" s="2">
        <v>377.07929066666674</v>
      </c>
      <c r="D408" s="2">
        <v>624.98</v>
      </c>
      <c r="E408" s="2">
        <f t="shared" si="12"/>
        <v>2.5775828894876129</v>
      </c>
      <c r="F408" s="2">
        <f t="shared" si="13"/>
        <v>2.7965604577657119</v>
      </c>
    </row>
    <row r="409" spans="1:6">
      <c r="A409" s="2" t="s">
        <v>154</v>
      </c>
      <c r="B409" s="2" t="s">
        <v>246</v>
      </c>
      <c r="C409" s="2">
        <v>36.13843</v>
      </c>
      <c r="D409" s="2">
        <v>60.9866666666667</v>
      </c>
      <c r="E409" s="2">
        <f t="shared" si="12"/>
        <v>1.5698235403098311</v>
      </c>
      <c r="F409" s="2">
        <f t="shared" si="13"/>
        <v>1.7922982827913874</v>
      </c>
    </row>
    <row r="410" spans="1:6">
      <c r="A410" s="2" t="s">
        <v>156</v>
      </c>
      <c r="B410" s="2" t="s">
        <v>246</v>
      </c>
      <c r="C410" s="2">
        <v>9.3790996666666668</v>
      </c>
      <c r="D410" s="2">
        <v>6.68333333333333</v>
      </c>
      <c r="E410" s="2">
        <f t="shared" si="12"/>
        <v>1.0161596823412358</v>
      </c>
      <c r="F410" s="2">
        <f t="shared" si="13"/>
        <v>0.88554967500600434</v>
      </c>
    </row>
    <row r="411" spans="1:6">
      <c r="A411" s="2" t="s">
        <v>158</v>
      </c>
      <c r="B411" s="2" t="s">
        <v>246</v>
      </c>
      <c r="C411" s="2">
        <v>15.176115333333334</v>
      </c>
      <c r="D411" s="2">
        <v>21.82</v>
      </c>
      <c r="E411" s="2">
        <f t="shared" si="12"/>
        <v>1.208874234714018</v>
      </c>
      <c r="F411" s="2">
        <f t="shared" si="13"/>
        <v>1.3583156400821959</v>
      </c>
    </row>
    <row r="412" spans="1:6">
      <c r="A412" s="2" t="s">
        <v>160</v>
      </c>
      <c r="B412" s="2" t="s">
        <v>246</v>
      </c>
      <c r="C412" s="2">
        <v>34.812925666666665</v>
      </c>
      <c r="D412" s="2">
        <v>62.8466666666667</v>
      </c>
      <c r="E412" s="2">
        <f t="shared" si="12"/>
        <v>1.5540398012964096</v>
      </c>
      <c r="F412" s="2">
        <f t="shared" si="13"/>
        <v>1.8051382283643198</v>
      </c>
    </row>
    <row r="413" spans="1:6">
      <c r="A413" s="2" t="s">
        <v>162</v>
      </c>
      <c r="B413" s="2" t="s">
        <v>246</v>
      </c>
      <c r="C413" s="2">
        <v>24.737417333333337</v>
      </c>
      <c r="D413" s="2">
        <v>20.89</v>
      </c>
      <c r="E413" s="2">
        <f t="shared" si="12"/>
        <v>1.4105649647068133</v>
      </c>
      <c r="F413" s="2">
        <f t="shared" si="13"/>
        <v>1.3402457615679317</v>
      </c>
    </row>
    <row r="414" spans="1:6">
      <c r="A414" s="2" t="s">
        <v>164</v>
      </c>
      <c r="B414" s="2" t="s">
        <v>246</v>
      </c>
      <c r="C414" s="2">
        <v>22.768856666666665</v>
      </c>
      <c r="D414" s="2">
        <v>28.073333333333299</v>
      </c>
      <c r="E414" s="2">
        <f t="shared" si="12"/>
        <v>1.3760082917281864</v>
      </c>
      <c r="F414" s="2">
        <f t="shared" si="13"/>
        <v>1.4634948276177446</v>
      </c>
    </row>
    <row r="415" spans="1:6">
      <c r="A415" s="2" t="s">
        <v>166</v>
      </c>
      <c r="B415" s="2" t="s">
        <v>246</v>
      </c>
      <c r="C415" s="2">
        <v>1185.7288943333333</v>
      </c>
      <c r="D415" s="2">
        <v>1753.49</v>
      </c>
      <c r="E415" s="2">
        <f t="shared" si="12"/>
        <v>3.0743515166439659</v>
      </c>
      <c r="F415" s="2">
        <f t="shared" si="13"/>
        <v>3.2441508972267195</v>
      </c>
    </row>
    <row r="416" spans="1:6">
      <c r="A416" s="2" t="s">
        <v>168</v>
      </c>
      <c r="B416" s="2" t="s">
        <v>246</v>
      </c>
      <c r="C416" s="2">
        <v>352.97923766666668</v>
      </c>
      <c r="D416" s="2">
        <v>242.62333333333299</v>
      </c>
      <c r="E416" s="2">
        <f t="shared" si="12"/>
        <v>2.5489777896211723</v>
      </c>
      <c r="F416" s="2">
        <f t="shared" si="13"/>
        <v>2.3867188810569759</v>
      </c>
    </row>
    <row r="417" spans="1:6">
      <c r="A417" s="2" t="s">
        <v>170</v>
      </c>
      <c r="B417" s="2" t="s">
        <v>246</v>
      </c>
      <c r="C417" s="2">
        <v>856.6418163333334</v>
      </c>
      <c r="D417" s="2">
        <v>295.81</v>
      </c>
      <c r="E417" s="2">
        <f t="shared" si="12"/>
        <v>2.9333059479084915</v>
      </c>
      <c r="F417" s="2">
        <f t="shared" si="13"/>
        <v>2.472478528923896</v>
      </c>
    </row>
    <row r="418" spans="1:6">
      <c r="A418" s="2" t="s">
        <v>172</v>
      </c>
      <c r="B418" s="2" t="s">
        <v>246</v>
      </c>
      <c r="C418" s="2">
        <v>252.97109433333335</v>
      </c>
      <c r="D418" s="2">
        <v>379.256666666667</v>
      </c>
      <c r="E418" s="2">
        <f t="shared" si="12"/>
        <v>2.4047842902975245</v>
      </c>
      <c r="F418" s="2">
        <f t="shared" si="13"/>
        <v>2.5800768368503899</v>
      </c>
    </row>
    <row r="419" spans="1:6">
      <c r="A419" s="2" t="s">
        <v>174</v>
      </c>
      <c r="B419" s="2" t="s">
        <v>246</v>
      </c>
      <c r="C419" s="2">
        <v>6.441956666666667</v>
      </c>
      <c r="D419" s="2">
        <v>0</v>
      </c>
      <c r="E419" s="2">
        <f t="shared" si="12"/>
        <v>0.87168713686499122</v>
      </c>
      <c r="F419" s="2">
        <f t="shared" si="13"/>
        <v>0</v>
      </c>
    </row>
    <row r="420" spans="1:6">
      <c r="A420" s="2" t="s">
        <v>176</v>
      </c>
      <c r="B420" s="2" t="s">
        <v>246</v>
      </c>
      <c r="C420" s="2">
        <v>334.54202533333336</v>
      </c>
      <c r="D420" s="2">
        <v>491.32</v>
      </c>
      <c r="E420" s="2">
        <f t="shared" si="12"/>
        <v>2.5257469216059425</v>
      </c>
      <c r="F420" s="2">
        <f t="shared" si="13"/>
        <v>2.6922474789033832</v>
      </c>
    </row>
    <row r="421" spans="1:6">
      <c r="A421" s="2" t="s">
        <v>178</v>
      </c>
      <c r="B421" s="2" t="s">
        <v>246</v>
      </c>
      <c r="C421" s="2">
        <v>12.646581666666668</v>
      </c>
      <c r="D421" s="2">
        <v>12.203333333333299</v>
      </c>
      <c r="E421" s="2">
        <f t="shared" si="12"/>
        <v>1.1350238785399513</v>
      </c>
      <c r="F421" s="2">
        <f t="shared" si="13"/>
        <v>1.1206835876846293</v>
      </c>
    </row>
    <row r="422" spans="1:6">
      <c r="A422" s="2" t="s">
        <v>180</v>
      </c>
      <c r="B422" s="2" t="s">
        <v>246</v>
      </c>
      <c r="C422" s="2">
        <v>176.51890400000002</v>
      </c>
      <c r="D422" s="2">
        <v>326.53333333333302</v>
      </c>
      <c r="E422" s="2">
        <f t="shared" si="12"/>
        <v>2.2492446079022894</v>
      </c>
      <c r="F422" s="2">
        <f t="shared" si="13"/>
        <v>2.5152555050791401</v>
      </c>
    </row>
    <row r="423" spans="1:6">
      <c r="A423" s="2" t="s">
        <v>182</v>
      </c>
      <c r="B423" s="2" t="s">
        <v>246</v>
      </c>
      <c r="C423" s="2">
        <v>11.840263666666667</v>
      </c>
      <c r="D423" s="2">
        <v>21.776666666666699</v>
      </c>
      <c r="E423" s="2">
        <f t="shared" si="12"/>
        <v>1.1085739417860045</v>
      </c>
      <c r="F423" s="2">
        <f t="shared" si="13"/>
        <v>1.3574901660030254</v>
      </c>
    </row>
    <row r="424" spans="1:6">
      <c r="A424" s="2" t="s">
        <v>184</v>
      </c>
      <c r="B424" s="2" t="s">
        <v>246</v>
      </c>
      <c r="C424" s="2">
        <v>267.0757946666667</v>
      </c>
      <c r="D424" s="2">
        <v>129.166666666667</v>
      </c>
      <c r="E424" s="2">
        <f t="shared" si="12"/>
        <v>2.4282576020571978</v>
      </c>
      <c r="F424" s="2">
        <f t="shared" si="13"/>
        <v>2.1144997834936579</v>
      </c>
    </row>
    <row r="425" spans="1:6">
      <c r="A425" s="2" t="s">
        <v>186</v>
      </c>
      <c r="B425" s="2" t="s">
        <v>246</v>
      </c>
      <c r="C425" s="2">
        <v>60.633437333333326</v>
      </c>
      <c r="D425" s="2">
        <v>91.076666666666696</v>
      </c>
      <c r="E425" s="2">
        <f t="shared" si="12"/>
        <v>1.7898163892667904</v>
      </c>
      <c r="F425" s="2">
        <f t="shared" si="13"/>
        <v>1.9641495887008367</v>
      </c>
    </row>
    <row r="426" spans="1:6">
      <c r="A426" s="2" t="s">
        <v>188</v>
      </c>
      <c r="B426" s="2" t="s">
        <v>246</v>
      </c>
      <c r="C426" s="2">
        <v>2523.6944786666668</v>
      </c>
      <c r="D426" s="2">
        <v>4409.6633333333302</v>
      </c>
      <c r="E426" s="2">
        <f t="shared" si="12"/>
        <v>3.4022088302735956</v>
      </c>
      <c r="F426" s="2">
        <f t="shared" si="13"/>
        <v>3.6445039092733871</v>
      </c>
    </row>
    <row r="427" spans="1:6">
      <c r="A427" s="2" t="s">
        <v>190</v>
      </c>
      <c r="B427" s="2" t="s">
        <v>246</v>
      </c>
      <c r="C427" s="2">
        <v>65.367713999999992</v>
      </c>
      <c r="D427" s="2">
        <v>20.186666666666699</v>
      </c>
      <c r="E427" s="2">
        <f t="shared" si="12"/>
        <v>1.8219568588612138</v>
      </c>
      <c r="F427" s="2">
        <f t="shared" si="13"/>
        <v>1.3260626338156802</v>
      </c>
    </row>
    <row r="428" spans="1:6">
      <c r="A428" s="2" t="s">
        <v>192</v>
      </c>
      <c r="B428" s="2" t="s">
        <v>246</v>
      </c>
      <c r="C428" s="2">
        <v>310.345843</v>
      </c>
      <c r="D428" s="2">
        <v>0</v>
      </c>
      <c r="E428" s="2">
        <f t="shared" si="12"/>
        <v>2.4932430715213227</v>
      </c>
      <c r="F428" s="2">
        <f t="shared" si="13"/>
        <v>0</v>
      </c>
    </row>
    <row r="429" spans="1:6">
      <c r="A429" s="2" t="s">
        <v>194</v>
      </c>
      <c r="B429" s="2" t="s">
        <v>246</v>
      </c>
      <c r="C429" s="2">
        <v>1973.7609746666669</v>
      </c>
      <c r="D429" s="2">
        <v>795.493333333333</v>
      </c>
      <c r="E429" s="2">
        <f t="shared" si="12"/>
        <v>3.2955145360812246</v>
      </c>
      <c r="F429" s="2">
        <f t="shared" si="13"/>
        <v>2.9011821450980255</v>
      </c>
    </row>
    <row r="430" spans="1:6">
      <c r="A430" s="2" t="s">
        <v>196</v>
      </c>
      <c r="B430" s="2" t="s">
        <v>246</v>
      </c>
      <c r="C430" s="2">
        <v>1278.9629849999999</v>
      </c>
      <c r="D430" s="2">
        <v>130.29666666666699</v>
      </c>
      <c r="E430" s="2">
        <f t="shared" si="12"/>
        <v>3.1071974105520197</v>
      </c>
      <c r="F430" s="2">
        <f t="shared" si="13"/>
        <v>2.1182537004485882</v>
      </c>
    </row>
    <row r="431" spans="1:6">
      <c r="A431" s="2" t="s">
        <v>198</v>
      </c>
      <c r="B431" s="2" t="s">
        <v>246</v>
      </c>
      <c r="C431" s="2">
        <v>36.680157000000001</v>
      </c>
      <c r="D431" s="2">
        <v>12.8</v>
      </c>
      <c r="E431" s="2">
        <f t="shared" si="12"/>
        <v>1.5761127036774112</v>
      </c>
      <c r="F431" s="2">
        <f t="shared" si="13"/>
        <v>1.1398790864012365</v>
      </c>
    </row>
    <row r="432" spans="1:6">
      <c r="A432" s="2" t="s">
        <v>200</v>
      </c>
      <c r="B432" s="2" t="s">
        <v>246</v>
      </c>
      <c r="C432" s="2">
        <v>1024.6942746666666</v>
      </c>
      <c r="D432" s="2">
        <v>44.546666666666702</v>
      </c>
      <c r="E432" s="2">
        <f t="shared" si="12"/>
        <v>3.0110179313302248</v>
      </c>
      <c r="F432" s="2">
        <f t="shared" si="13"/>
        <v>1.6584565986252677</v>
      </c>
    </row>
    <row r="433" spans="1:6">
      <c r="A433" s="2" t="s">
        <v>202</v>
      </c>
      <c r="B433" s="2" t="s">
        <v>246</v>
      </c>
      <c r="C433" s="2">
        <v>870.7656586666667</v>
      </c>
      <c r="D433" s="2">
        <v>1194.62333333333</v>
      </c>
      <c r="E433" s="2">
        <f t="shared" si="12"/>
        <v>2.9403997569214892</v>
      </c>
      <c r="F433" s="2">
        <f t="shared" si="13"/>
        <v>3.077594381977002</v>
      </c>
    </row>
    <row r="434" spans="1:6">
      <c r="A434" s="2" t="s">
        <v>204</v>
      </c>
      <c r="B434" s="2" t="s">
        <v>246</v>
      </c>
      <c r="C434" s="2">
        <v>935.22917533333339</v>
      </c>
      <c r="D434" s="2">
        <v>740.44</v>
      </c>
      <c r="E434" s="2">
        <f t="shared" si="12"/>
        <v>2.9713821707466108</v>
      </c>
      <c r="F434" s="2">
        <f t="shared" si="13"/>
        <v>2.8700760121098816</v>
      </c>
    </row>
    <row r="435" spans="1:6">
      <c r="A435" s="2" t="s">
        <v>206</v>
      </c>
      <c r="B435" s="2" t="s">
        <v>246</v>
      </c>
      <c r="C435" s="2">
        <v>650.02047766666658</v>
      </c>
      <c r="D435" s="2">
        <v>3.9033333333333302</v>
      </c>
      <c r="E435" s="2">
        <f t="shared" si="12"/>
        <v>2.8135946493942523</v>
      </c>
      <c r="F435" s="2">
        <f t="shared" si="13"/>
        <v>0.6904914180078674</v>
      </c>
    </row>
    <row r="436" spans="1:6">
      <c r="A436" s="2" t="s">
        <v>208</v>
      </c>
      <c r="B436" s="2" t="s">
        <v>246</v>
      </c>
      <c r="C436" s="2">
        <v>617.65929233333327</v>
      </c>
      <c r="D436" s="2">
        <v>10.9866666666667</v>
      </c>
      <c r="E436" s="2">
        <f t="shared" si="12"/>
        <v>2.7914515404637812</v>
      </c>
      <c r="F436" s="2">
        <f t="shared" si="13"/>
        <v>1.07869842834153</v>
      </c>
    </row>
    <row r="437" spans="1:6">
      <c r="A437" s="2" t="s">
        <v>210</v>
      </c>
      <c r="B437" s="2" t="s">
        <v>246</v>
      </c>
      <c r="C437" s="2">
        <v>64.885120666666666</v>
      </c>
      <c r="D437" s="2">
        <v>98.096666666666593</v>
      </c>
      <c r="E437" s="2">
        <f t="shared" si="12"/>
        <v>1.8187873456715726</v>
      </c>
      <c r="F437" s="2">
        <f t="shared" si="13"/>
        <v>1.9960590462852734</v>
      </c>
    </row>
    <row r="438" spans="1:6">
      <c r="A438" s="2" t="s">
        <v>212</v>
      </c>
      <c r="B438" s="2" t="s">
        <v>246</v>
      </c>
      <c r="C438" s="2">
        <v>275.11384033333331</v>
      </c>
      <c r="D438" s="2">
        <v>8.6666666666666697E-2</v>
      </c>
      <c r="E438" s="2">
        <f t="shared" si="12"/>
        <v>2.4410881763956751</v>
      </c>
      <c r="F438" s="2">
        <f t="shared" si="13"/>
        <v>3.6096345348276569E-2</v>
      </c>
    </row>
    <row r="439" spans="1:6">
      <c r="A439" s="2" t="s">
        <v>214</v>
      </c>
      <c r="B439" s="2" t="s">
        <v>246</v>
      </c>
      <c r="C439" s="2">
        <v>14.305136666666668</v>
      </c>
      <c r="D439" s="2">
        <v>26.9933333333333</v>
      </c>
      <c r="E439" s="2">
        <f t="shared" si="12"/>
        <v>1.1848372119676034</v>
      </c>
      <c r="F439" s="2">
        <f t="shared" si="13"/>
        <v>1.4470546155822579</v>
      </c>
    </row>
    <row r="440" spans="1:6">
      <c r="A440" s="2" t="s">
        <v>216</v>
      </c>
      <c r="B440" s="2" t="s">
        <v>246</v>
      </c>
      <c r="C440" s="2">
        <v>50.952609666666667</v>
      </c>
      <c r="D440" s="2">
        <v>94.15</v>
      </c>
      <c r="E440" s="2">
        <f t="shared" si="12"/>
        <v>1.7156073677809167</v>
      </c>
      <c r="F440" s="2">
        <f t="shared" si="13"/>
        <v>1.9784087926230394</v>
      </c>
    </row>
    <row r="441" spans="1:6">
      <c r="A441" s="2" t="s">
        <v>218</v>
      </c>
      <c r="B441" s="2" t="s">
        <v>246</v>
      </c>
      <c r="C441" s="2">
        <v>702.81371366666679</v>
      </c>
      <c r="D441" s="2">
        <v>0</v>
      </c>
      <c r="E441" s="2">
        <f t="shared" si="12"/>
        <v>2.8474577247210204</v>
      </c>
      <c r="F441" s="2">
        <f t="shared" si="13"/>
        <v>0</v>
      </c>
    </row>
    <row r="442" spans="1:6">
      <c r="A442" s="2" t="s">
        <v>220</v>
      </c>
      <c r="B442" s="2" t="s">
        <v>246</v>
      </c>
      <c r="C442" s="2">
        <v>26.035304333333332</v>
      </c>
      <c r="D442" s="2">
        <v>10.766666666666699</v>
      </c>
      <c r="E442" s="2">
        <f t="shared" si="12"/>
        <v>1.4319312627425445</v>
      </c>
      <c r="F442" s="2">
        <f t="shared" si="13"/>
        <v>1.0706534506681613</v>
      </c>
    </row>
    <row r="443" spans="1:6">
      <c r="A443" s="2" t="s">
        <v>222</v>
      </c>
      <c r="B443" s="2" t="s">
        <v>246</v>
      </c>
      <c r="C443" s="2">
        <v>701.37172533333342</v>
      </c>
      <c r="D443" s="2">
        <v>0</v>
      </c>
      <c r="E443" s="2">
        <f t="shared" si="12"/>
        <v>2.8465670202971491</v>
      </c>
      <c r="F443" s="2">
        <f t="shared" si="13"/>
        <v>0</v>
      </c>
    </row>
    <row r="444" spans="1:6">
      <c r="A444" s="2" t="s">
        <v>224</v>
      </c>
      <c r="B444" s="2" t="s">
        <v>246</v>
      </c>
      <c r="C444" s="2">
        <v>28.360943666666667</v>
      </c>
      <c r="D444" s="2">
        <v>10.85</v>
      </c>
      <c r="E444" s="2">
        <f t="shared" si="12"/>
        <v>1.4677700097808184</v>
      </c>
      <c r="F444" s="2">
        <f t="shared" si="13"/>
        <v>1.0737183503461227</v>
      </c>
    </row>
    <row r="445" spans="1:6">
      <c r="A445" s="2" t="s">
        <v>226</v>
      </c>
      <c r="B445" s="2" t="s">
        <v>246</v>
      </c>
      <c r="C445" s="2">
        <v>0</v>
      </c>
      <c r="D445" s="2">
        <v>0</v>
      </c>
      <c r="E445" s="2">
        <f t="shared" si="12"/>
        <v>0</v>
      </c>
      <c r="F445" s="2">
        <f t="shared" si="13"/>
        <v>0</v>
      </c>
    </row>
    <row r="446" spans="1:6">
      <c r="A446" s="2" t="s">
        <v>228</v>
      </c>
      <c r="B446" s="2" t="s">
        <v>246</v>
      </c>
      <c r="C446" s="2">
        <v>1193.5223723333334</v>
      </c>
      <c r="D446" s="2">
        <v>2110.67</v>
      </c>
      <c r="E446" s="2">
        <f t="shared" si="12"/>
        <v>3.077194288108438</v>
      </c>
      <c r="F446" s="2">
        <f t="shared" si="13"/>
        <v>3.3246260500469789</v>
      </c>
    </row>
    <row r="447" spans="1:6">
      <c r="A447" s="2" t="s">
        <v>230</v>
      </c>
      <c r="B447" s="2" t="s">
        <v>246</v>
      </c>
      <c r="C447" s="2">
        <v>1554.7144513333333</v>
      </c>
      <c r="D447" s="2">
        <v>2741.6666666666702</v>
      </c>
      <c r="E447" s="2">
        <f t="shared" si="12"/>
        <v>3.1919298859758656</v>
      </c>
      <c r="F447" s="2">
        <f t="shared" si="13"/>
        <v>3.4381730283030247</v>
      </c>
    </row>
    <row r="448" spans="1:6">
      <c r="A448" s="2" t="s">
        <v>232</v>
      </c>
      <c r="B448" s="2" t="s">
        <v>246</v>
      </c>
      <c r="C448" s="2">
        <v>775.46678666666674</v>
      </c>
      <c r="D448" s="2">
        <v>1366.2733333333299</v>
      </c>
      <c r="E448" s="2">
        <f t="shared" si="12"/>
        <v>2.8901228835341346</v>
      </c>
      <c r="F448" s="2">
        <f t="shared" si="13"/>
        <v>3.1358553436037737</v>
      </c>
    </row>
    <row r="449" spans="1:6">
      <c r="A449" s="2" t="s">
        <v>234</v>
      </c>
      <c r="B449" s="2" t="s">
        <v>246</v>
      </c>
      <c r="C449" s="2">
        <v>188.90829366666665</v>
      </c>
      <c r="D449" s="2">
        <v>0</v>
      </c>
      <c r="E449" s="2">
        <f t="shared" si="12"/>
        <v>2.2785439316407357</v>
      </c>
      <c r="F449" s="2">
        <f t="shared" si="13"/>
        <v>0</v>
      </c>
    </row>
    <row r="450" spans="1:6">
      <c r="A450" s="2" t="s">
        <v>12</v>
      </c>
      <c r="B450" s="2" t="s">
        <v>247</v>
      </c>
      <c r="C450" s="2">
        <v>5.9580239999999991</v>
      </c>
      <c r="D450" s="2">
        <v>10.62</v>
      </c>
      <c r="E450" s="2">
        <f t="shared" ref="E450:E513" si="14">LOG10(C450+1)</f>
        <v>0.84248592240662468</v>
      </c>
      <c r="F450" s="2">
        <f t="shared" ref="F450:F513" si="15">LOG10(D450+1)</f>
        <v>1.0652061280543119</v>
      </c>
    </row>
    <row r="451" spans="1:6">
      <c r="A451" s="2" t="s">
        <v>14</v>
      </c>
      <c r="B451" s="2" t="s">
        <v>247</v>
      </c>
      <c r="C451" s="2">
        <v>3.5117729999999998</v>
      </c>
      <c r="D451" s="2">
        <v>1.53666666666667</v>
      </c>
      <c r="E451" s="2">
        <f t="shared" si="14"/>
        <v>0.65434724094705199</v>
      </c>
      <c r="F451" s="2">
        <f t="shared" si="15"/>
        <v>0.40426340205091094</v>
      </c>
    </row>
    <row r="452" spans="1:6">
      <c r="A452" s="2" t="s">
        <v>16</v>
      </c>
      <c r="B452" s="2" t="s">
        <v>247</v>
      </c>
      <c r="C452" s="2">
        <v>3.3530120000000001</v>
      </c>
      <c r="D452" s="2">
        <v>3.35666666666667</v>
      </c>
      <c r="E452" s="2">
        <f t="shared" si="14"/>
        <v>0.63878986438381669</v>
      </c>
      <c r="F452" s="2">
        <f t="shared" si="15"/>
        <v>0.63915433286088219</v>
      </c>
    </row>
    <row r="453" spans="1:6">
      <c r="A453" s="2" t="s">
        <v>18</v>
      </c>
      <c r="B453" s="2" t="s">
        <v>247</v>
      </c>
      <c r="C453" s="2">
        <v>63.713293999999998</v>
      </c>
      <c r="D453" s="2">
        <v>2.0066666666666699</v>
      </c>
      <c r="E453" s="2">
        <f t="shared" si="14"/>
        <v>1.8109935066003535</v>
      </c>
      <c r="F453" s="2">
        <f t="shared" si="15"/>
        <v>0.47808528282227974</v>
      </c>
    </row>
    <row r="454" spans="1:6">
      <c r="A454" s="2" t="s">
        <v>20</v>
      </c>
      <c r="B454" s="2" t="s">
        <v>247</v>
      </c>
      <c r="C454" s="2">
        <v>23.526235</v>
      </c>
      <c r="D454" s="2">
        <v>38.79</v>
      </c>
      <c r="E454" s="2">
        <f t="shared" si="14"/>
        <v>1.3896308851725194</v>
      </c>
      <c r="F454" s="2">
        <f t="shared" si="15"/>
        <v>1.5997739391463883</v>
      </c>
    </row>
    <row r="455" spans="1:6">
      <c r="A455" s="2" t="s">
        <v>22</v>
      </c>
      <c r="B455" s="2" t="s">
        <v>247</v>
      </c>
      <c r="C455" s="2">
        <v>0</v>
      </c>
      <c r="D455" s="2">
        <v>0</v>
      </c>
      <c r="E455" s="2">
        <f t="shared" si="14"/>
        <v>0</v>
      </c>
      <c r="F455" s="2">
        <f t="shared" si="15"/>
        <v>0</v>
      </c>
    </row>
    <row r="456" spans="1:6">
      <c r="A456" s="2" t="s">
        <v>24</v>
      </c>
      <c r="B456" s="2" t="s">
        <v>247</v>
      </c>
      <c r="C456" s="2">
        <v>1814.5659523333331</v>
      </c>
      <c r="D456" s="2">
        <v>3134.36666666667</v>
      </c>
      <c r="E456" s="2">
        <f t="shared" si="14"/>
        <v>3.2590120297370357</v>
      </c>
      <c r="F456" s="2">
        <f t="shared" si="15"/>
        <v>3.4962883368727642</v>
      </c>
    </row>
    <row r="457" spans="1:6">
      <c r="A457" s="2" t="s">
        <v>26</v>
      </c>
      <c r="B457" s="2" t="s">
        <v>247</v>
      </c>
      <c r="C457" s="2">
        <v>17.074391000000002</v>
      </c>
      <c r="D457" s="2">
        <v>29.42</v>
      </c>
      <c r="E457" s="2">
        <f t="shared" si="14"/>
        <v>1.2570636730595022</v>
      </c>
      <c r="F457" s="2">
        <f t="shared" si="15"/>
        <v>1.4831592097169797</v>
      </c>
    </row>
    <row r="458" spans="1:6">
      <c r="A458" s="2" t="s">
        <v>28</v>
      </c>
      <c r="B458" s="2" t="s">
        <v>247</v>
      </c>
      <c r="C458" s="2">
        <v>598.55678666666665</v>
      </c>
      <c r="D458" s="2">
        <v>633.95000000000005</v>
      </c>
      <c r="E458" s="2">
        <f t="shared" si="14"/>
        <v>2.7778303233281325</v>
      </c>
      <c r="F458" s="2">
        <f t="shared" si="15"/>
        <v>2.8027395275296914</v>
      </c>
    </row>
    <row r="459" spans="1:6">
      <c r="A459" s="2" t="s">
        <v>30</v>
      </c>
      <c r="B459" s="2" t="s">
        <v>247</v>
      </c>
      <c r="C459" s="2">
        <v>62.036613333333342</v>
      </c>
      <c r="D459" s="2">
        <v>15.953333333333299</v>
      </c>
      <c r="E459" s="2">
        <f t="shared" si="14"/>
        <v>1.7995928724676251</v>
      </c>
      <c r="F459" s="2">
        <f t="shared" si="15"/>
        <v>1.2292551011200268</v>
      </c>
    </row>
    <row r="460" spans="1:6">
      <c r="A460" s="2" t="s">
        <v>32</v>
      </c>
      <c r="B460" s="2" t="s">
        <v>247</v>
      </c>
      <c r="C460" s="2">
        <v>0</v>
      </c>
      <c r="D460" s="2">
        <v>0</v>
      </c>
      <c r="E460" s="2">
        <f t="shared" si="14"/>
        <v>0</v>
      </c>
      <c r="F460" s="2">
        <f t="shared" si="15"/>
        <v>0</v>
      </c>
    </row>
    <row r="461" spans="1:6">
      <c r="A461" s="2" t="s">
        <v>34</v>
      </c>
      <c r="B461" s="2" t="s">
        <v>247</v>
      </c>
      <c r="C461" s="2">
        <v>3614.2284709999999</v>
      </c>
      <c r="D461" s="2">
        <v>4595.5533333333296</v>
      </c>
      <c r="E461" s="2">
        <f t="shared" si="14"/>
        <v>3.5581357485348919</v>
      </c>
      <c r="F461" s="2">
        <f t="shared" si="15"/>
        <v>3.6624323035559549</v>
      </c>
    </row>
    <row r="462" spans="1:6">
      <c r="A462" s="2" t="s">
        <v>36</v>
      </c>
      <c r="B462" s="2" t="s">
        <v>247</v>
      </c>
      <c r="C462" s="2">
        <v>90.012144666666657</v>
      </c>
      <c r="D462" s="2">
        <v>150.816666666667</v>
      </c>
      <c r="E462" s="2">
        <f t="shared" si="14"/>
        <v>1.9590993484727051</v>
      </c>
      <c r="F462" s="2">
        <f t="shared" si="15"/>
        <v>2.1813194516914645</v>
      </c>
    </row>
    <row r="463" spans="1:6">
      <c r="A463" s="2" t="s">
        <v>38</v>
      </c>
      <c r="B463" s="2" t="s">
        <v>247</v>
      </c>
      <c r="C463" s="2">
        <v>1239.0661853333334</v>
      </c>
      <c r="D463" s="2">
        <v>2091.2966666666698</v>
      </c>
      <c r="E463" s="2">
        <f t="shared" si="14"/>
        <v>3.0934448651283395</v>
      </c>
      <c r="F463" s="2">
        <f t="shared" si="15"/>
        <v>3.3206232631597246</v>
      </c>
    </row>
    <row r="464" spans="1:6">
      <c r="A464" s="2" t="s">
        <v>40</v>
      </c>
      <c r="B464" s="2" t="s">
        <v>247</v>
      </c>
      <c r="C464" s="2">
        <v>1817.9512796666666</v>
      </c>
      <c r="D464" s="2">
        <v>2991.93</v>
      </c>
      <c r="E464" s="2">
        <f t="shared" si="14"/>
        <v>3.2598210667076337</v>
      </c>
      <c r="F464" s="2">
        <f t="shared" si="15"/>
        <v>3.476096559483278</v>
      </c>
    </row>
    <row r="465" spans="1:6">
      <c r="A465" s="2" t="s">
        <v>42</v>
      </c>
      <c r="B465" s="2" t="s">
        <v>247</v>
      </c>
      <c r="C465" s="2">
        <v>2.145E-2</v>
      </c>
      <c r="D465" s="2">
        <v>7.3333333333333306E-2</v>
      </c>
      <c r="E465" s="2">
        <f t="shared" si="14"/>
        <v>9.2171127643013318E-3</v>
      </c>
      <c r="F465" s="2">
        <f t="shared" si="15"/>
        <v>3.0734616976168434E-2</v>
      </c>
    </row>
    <row r="466" spans="1:6">
      <c r="A466" s="2" t="s">
        <v>44</v>
      </c>
      <c r="B466" s="2" t="s">
        <v>247</v>
      </c>
      <c r="C466" s="2">
        <v>4.1458149999999998</v>
      </c>
      <c r="D466" s="2">
        <v>4.0199999999999996</v>
      </c>
      <c r="E466" s="2">
        <f t="shared" si="14"/>
        <v>0.71145416859733812</v>
      </c>
      <c r="F466" s="2">
        <f t="shared" si="15"/>
        <v>0.70070371714501933</v>
      </c>
    </row>
    <row r="467" spans="1:6">
      <c r="A467" s="2" t="s">
        <v>46</v>
      </c>
      <c r="B467" s="2" t="s">
        <v>247</v>
      </c>
      <c r="C467" s="2">
        <v>4.176584000000001</v>
      </c>
      <c r="D467" s="2">
        <v>6.2033333333333296</v>
      </c>
      <c r="E467" s="2">
        <f t="shared" si="14"/>
        <v>0.71404326566494913</v>
      </c>
      <c r="F467" s="2">
        <f t="shared" si="15"/>
        <v>0.85753351216357865</v>
      </c>
    </row>
    <row r="468" spans="1:6">
      <c r="A468" s="2" t="s">
        <v>48</v>
      </c>
      <c r="B468" s="2" t="s">
        <v>247</v>
      </c>
      <c r="C468" s="2">
        <v>1093.7483669999999</v>
      </c>
      <c r="D468" s="2">
        <v>1295.79</v>
      </c>
      <c r="E468" s="2">
        <f t="shared" si="14"/>
        <v>3.0393143060419043</v>
      </c>
      <c r="F468" s="2">
        <f t="shared" si="15"/>
        <v>3.1128696528571429</v>
      </c>
    </row>
    <row r="469" spans="1:6">
      <c r="A469" s="2" t="s">
        <v>50</v>
      </c>
      <c r="B469" s="2" t="s">
        <v>247</v>
      </c>
      <c r="C469" s="2">
        <v>10.076282333333333</v>
      </c>
      <c r="D469" s="2">
        <v>16.52</v>
      </c>
      <c r="E469" s="2">
        <f t="shared" si="14"/>
        <v>1.0443940173377098</v>
      </c>
      <c r="F469" s="2">
        <f t="shared" si="15"/>
        <v>1.2435341018320618</v>
      </c>
    </row>
    <row r="470" spans="1:6">
      <c r="A470" s="2" t="s">
        <v>52</v>
      </c>
      <c r="B470" s="2" t="s">
        <v>247</v>
      </c>
      <c r="C470" s="2">
        <v>322.94098766666667</v>
      </c>
      <c r="D470" s="2">
        <v>542.04666666666697</v>
      </c>
      <c r="E470" s="2">
        <f t="shared" si="14"/>
        <v>2.5104659019813584</v>
      </c>
      <c r="F470" s="2">
        <f t="shared" si="15"/>
        <v>2.7348371522499386</v>
      </c>
    </row>
    <row r="471" spans="1:6">
      <c r="A471" s="2" t="s">
        <v>54</v>
      </c>
      <c r="B471" s="2" t="s">
        <v>247</v>
      </c>
      <c r="C471" s="2">
        <v>1697.6728860000001</v>
      </c>
      <c r="D471" s="2">
        <v>472.53</v>
      </c>
      <c r="E471" s="2">
        <f t="shared" si="14"/>
        <v>3.2301097546884026</v>
      </c>
      <c r="F471" s="2">
        <f t="shared" si="15"/>
        <v>2.6753474984855101</v>
      </c>
    </row>
    <row r="472" spans="1:6">
      <c r="A472" s="2" t="s">
        <v>56</v>
      </c>
      <c r="B472" s="2" t="s">
        <v>247</v>
      </c>
      <c r="C472" s="2">
        <v>25.176595000000002</v>
      </c>
      <c r="D472" s="2">
        <v>5.7366666666666699</v>
      </c>
      <c r="E472" s="2">
        <f t="shared" si="14"/>
        <v>1.41791315371647</v>
      </c>
      <c r="F472" s="2">
        <f t="shared" si="15"/>
        <v>0.82844505879564179</v>
      </c>
    </row>
    <row r="473" spans="1:6">
      <c r="A473" s="2" t="s">
        <v>58</v>
      </c>
      <c r="B473" s="2" t="s">
        <v>247</v>
      </c>
      <c r="C473" s="2">
        <v>673.50936400000001</v>
      </c>
      <c r="D473" s="2">
        <v>1124.10666666667</v>
      </c>
      <c r="E473" s="2">
        <f t="shared" si="14"/>
        <v>2.8289879832226004</v>
      </c>
      <c r="F473" s="2">
        <f t="shared" si="15"/>
        <v>3.0511936980462617</v>
      </c>
    </row>
    <row r="474" spans="1:6">
      <c r="A474" s="2" t="s">
        <v>60</v>
      </c>
      <c r="B474" s="2" t="s">
        <v>247</v>
      </c>
      <c r="C474" s="2">
        <v>0</v>
      </c>
      <c r="D474" s="2">
        <v>0</v>
      </c>
      <c r="E474" s="2">
        <f t="shared" si="14"/>
        <v>0</v>
      </c>
      <c r="F474" s="2">
        <f t="shared" si="15"/>
        <v>0</v>
      </c>
    </row>
    <row r="475" spans="1:6">
      <c r="A475" s="2" t="s">
        <v>62</v>
      </c>
      <c r="B475" s="2" t="s">
        <v>247</v>
      </c>
      <c r="C475" s="2">
        <v>1464.1098526666667</v>
      </c>
      <c r="D475" s="2">
        <v>2416.88666666667</v>
      </c>
      <c r="E475" s="2">
        <f t="shared" si="14"/>
        <v>3.1658701889347314</v>
      </c>
      <c r="F475" s="2">
        <f t="shared" si="15"/>
        <v>3.3834359403647838</v>
      </c>
    </row>
    <row r="476" spans="1:6">
      <c r="A476" s="2" t="s">
        <v>64</v>
      </c>
      <c r="B476" s="2" t="s">
        <v>247</v>
      </c>
      <c r="C476" s="2">
        <v>4.8554293333333334</v>
      </c>
      <c r="D476" s="2">
        <v>1.3333333333333299E-2</v>
      </c>
      <c r="E476" s="2">
        <f t="shared" si="14"/>
        <v>0.76755874403035773</v>
      </c>
      <c r="F476" s="2">
        <f t="shared" si="15"/>
        <v>5.7523288890912469E-3</v>
      </c>
    </row>
    <row r="477" spans="1:6">
      <c r="A477" s="2" t="s">
        <v>66</v>
      </c>
      <c r="B477" s="2" t="s">
        <v>247</v>
      </c>
      <c r="C477" s="2">
        <v>133.20840000000001</v>
      </c>
      <c r="D477" s="2">
        <v>5.3333333333333302E-2</v>
      </c>
      <c r="E477" s="2">
        <f t="shared" si="14"/>
        <v>2.127779698839535</v>
      </c>
      <c r="F477" s="2">
        <f t="shared" si="15"/>
        <v>2.2565827898741338E-2</v>
      </c>
    </row>
    <row r="478" spans="1:6">
      <c r="A478" s="2" t="s">
        <v>68</v>
      </c>
      <c r="B478" s="2" t="s">
        <v>247</v>
      </c>
      <c r="C478" s="2">
        <v>2.3692113333333333</v>
      </c>
      <c r="D478" s="2">
        <v>1.35</v>
      </c>
      <c r="E478" s="2">
        <f t="shared" si="14"/>
        <v>0.52752825289918981</v>
      </c>
      <c r="F478" s="2">
        <f t="shared" si="15"/>
        <v>0.37106786227173627</v>
      </c>
    </row>
    <row r="479" spans="1:6">
      <c r="A479" s="2" t="s">
        <v>70</v>
      </c>
      <c r="B479" s="2" t="s">
        <v>247</v>
      </c>
      <c r="C479" s="2">
        <v>11.504691999999999</v>
      </c>
      <c r="D479" s="2">
        <v>22.33</v>
      </c>
      <c r="E479" s="2">
        <f t="shared" si="14"/>
        <v>1.0970729991974488</v>
      </c>
      <c r="F479" s="2">
        <f t="shared" si="15"/>
        <v>1.3679147387937527</v>
      </c>
    </row>
    <row r="480" spans="1:6">
      <c r="A480" s="2" t="s">
        <v>72</v>
      </c>
      <c r="B480" s="2" t="s">
        <v>247</v>
      </c>
      <c r="C480" s="2">
        <v>1.2981356666666668</v>
      </c>
      <c r="D480" s="2">
        <v>0</v>
      </c>
      <c r="E480" s="2">
        <f t="shared" si="14"/>
        <v>0.36137566297088075</v>
      </c>
      <c r="F480" s="2">
        <f t="shared" si="15"/>
        <v>0</v>
      </c>
    </row>
    <row r="481" spans="1:6">
      <c r="A481" s="2" t="s">
        <v>74</v>
      </c>
      <c r="B481" s="2" t="s">
        <v>247</v>
      </c>
      <c r="C481" s="2">
        <v>7.822666666666667E-3</v>
      </c>
      <c r="D481" s="2">
        <v>1.3333333333333299E-2</v>
      </c>
      <c r="E481" s="2">
        <f t="shared" si="14"/>
        <v>3.3841217291726271E-3</v>
      </c>
      <c r="F481" s="2">
        <f t="shared" si="15"/>
        <v>5.7523288890912469E-3</v>
      </c>
    </row>
    <row r="482" spans="1:6">
      <c r="A482" s="2" t="s">
        <v>76</v>
      </c>
      <c r="B482" s="2" t="s">
        <v>247</v>
      </c>
      <c r="C482" s="2">
        <v>2.2100333333333333E-2</v>
      </c>
      <c r="D482" s="2">
        <v>8.6666666666666697E-2</v>
      </c>
      <c r="E482" s="2">
        <f t="shared" si="14"/>
        <v>9.4935299222171955E-3</v>
      </c>
      <c r="F482" s="2">
        <f t="shared" si="15"/>
        <v>3.6096345348276569E-2</v>
      </c>
    </row>
    <row r="483" spans="1:6">
      <c r="A483" s="2" t="s">
        <v>78</v>
      </c>
      <c r="B483" s="2" t="s">
        <v>247</v>
      </c>
      <c r="C483" s="2">
        <v>3836.1635363333335</v>
      </c>
      <c r="D483" s="2">
        <v>2887.5833333333298</v>
      </c>
      <c r="E483" s="2">
        <f t="shared" si="14"/>
        <v>3.5840103088187671</v>
      </c>
      <c r="F483" s="2">
        <f t="shared" si="15"/>
        <v>3.4606849011087886</v>
      </c>
    </row>
    <row r="484" spans="1:6">
      <c r="A484" s="2" t="s">
        <v>80</v>
      </c>
      <c r="B484" s="2" t="s">
        <v>247</v>
      </c>
      <c r="C484" s="2">
        <v>15276.769663999999</v>
      </c>
      <c r="D484" s="2">
        <v>1.46</v>
      </c>
      <c r="E484" s="2">
        <f t="shared" si="14"/>
        <v>4.1840599580802023</v>
      </c>
      <c r="F484" s="2">
        <f t="shared" si="15"/>
        <v>0.39093510710337914</v>
      </c>
    </row>
    <row r="485" spans="1:6">
      <c r="A485" s="2" t="s">
        <v>82</v>
      </c>
      <c r="B485" s="2" t="s">
        <v>247</v>
      </c>
      <c r="C485" s="2">
        <v>0.18959133333333331</v>
      </c>
      <c r="D485" s="2">
        <v>0.38666666666666699</v>
      </c>
      <c r="E485" s="2">
        <f t="shared" si="14"/>
        <v>7.5397791509845533E-2</v>
      </c>
      <c r="F485" s="2">
        <f t="shared" si="15"/>
        <v>0.14197207590708039</v>
      </c>
    </row>
    <row r="486" spans="1:6">
      <c r="A486" s="2" t="s">
        <v>84</v>
      </c>
      <c r="B486" s="2" t="s">
        <v>247</v>
      </c>
      <c r="C486" s="2">
        <v>5002.230223333333</v>
      </c>
      <c r="D486" s="2">
        <v>8325.8133333333299</v>
      </c>
      <c r="E486" s="2">
        <f t="shared" si="14"/>
        <v>3.6992504873772809</v>
      </c>
      <c r="F486" s="2">
        <f t="shared" si="15"/>
        <v>3.9204788289537271</v>
      </c>
    </row>
    <row r="487" spans="1:6">
      <c r="A487" s="2" t="s">
        <v>86</v>
      </c>
      <c r="B487" s="2" t="s">
        <v>247</v>
      </c>
      <c r="C487" s="2">
        <v>1.2883963333333333</v>
      </c>
      <c r="D487" s="2">
        <v>2.35</v>
      </c>
      <c r="E487" s="2">
        <f t="shared" si="14"/>
        <v>0.35953124322998065</v>
      </c>
      <c r="F487" s="2">
        <f t="shared" si="15"/>
        <v>0.5250448070368452</v>
      </c>
    </row>
    <row r="488" spans="1:6">
      <c r="A488" s="2" t="s">
        <v>88</v>
      </c>
      <c r="B488" s="2" t="s">
        <v>247</v>
      </c>
      <c r="C488" s="2">
        <v>4.4382323333333327</v>
      </c>
      <c r="D488" s="2">
        <v>7.6633333333333304</v>
      </c>
      <c r="E488" s="2">
        <f t="shared" si="14"/>
        <v>0.73545775767024535</v>
      </c>
      <c r="F488" s="2">
        <f t="shared" si="15"/>
        <v>0.93768502478135007</v>
      </c>
    </row>
    <row r="489" spans="1:6">
      <c r="A489" s="2" t="s">
        <v>90</v>
      </c>
      <c r="B489" s="2" t="s">
        <v>247</v>
      </c>
      <c r="C489" s="2">
        <v>37.339808666666663</v>
      </c>
      <c r="D489" s="2">
        <v>60.85</v>
      </c>
      <c r="E489" s="2">
        <f t="shared" si="14"/>
        <v>1.583649941217625</v>
      </c>
      <c r="F489" s="2">
        <f t="shared" si="15"/>
        <v>1.7913397039651395</v>
      </c>
    </row>
    <row r="490" spans="1:6">
      <c r="A490" s="2" t="s">
        <v>92</v>
      </c>
      <c r="B490" s="2" t="s">
        <v>247</v>
      </c>
      <c r="C490" s="2">
        <v>334.46125366666666</v>
      </c>
      <c r="D490" s="2">
        <v>0</v>
      </c>
      <c r="E490" s="2">
        <f t="shared" si="14"/>
        <v>2.5256423656659202</v>
      </c>
      <c r="F490" s="2">
        <f t="shared" si="15"/>
        <v>0</v>
      </c>
    </row>
    <row r="491" spans="1:6">
      <c r="A491" s="2" t="s">
        <v>94</v>
      </c>
      <c r="B491" s="2" t="s">
        <v>247</v>
      </c>
      <c r="C491" s="2">
        <v>140.48188133333335</v>
      </c>
      <c r="D491" s="2">
        <v>233.08666666666701</v>
      </c>
      <c r="E491" s="2">
        <f t="shared" si="14"/>
        <v>2.1507008261445018</v>
      </c>
      <c r="F491" s="2">
        <f t="shared" si="15"/>
        <v>2.3693766774386069</v>
      </c>
    </row>
    <row r="492" spans="1:6">
      <c r="A492" s="2" t="s">
        <v>96</v>
      </c>
      <c r="B492" s="2" t="s">
        <v>247</v>
      </c>
      <c r="C492" s="2">
        <v>13.680767666666666</v>
      </c>
      <c r="D492" s="2">
        <v>17.32</v>
      </c>
      <c r="E492" s="2">
        <f t="shared" si="14"/>
        <v>1.1667487657081475</v>
      </c>
      <c r="F492" s="2">
        <f t="shared" si="15"/>
        <v>1.2629254693318317</v>
      </c>
    </row>
    <row r="493" spans="1:6">
      <c r="A493" s="2" t="s">
        <v>98</v>
      </c>
      <c r="B493" s="2" t="s">
        <v>247</v>
      </c>
      <c r="C493" s="2">
        <v>1.9182863333333333</v>
      </c>
      <c r="D493" s="2">
        <v>2.4666666666666699</v>
      </c>
      <c r="E493" s="2">
        <f t="shared" si="14"/>
        <v>0.46512790129488474</v>
      </c>
      <c r="F493" s="2">
        <f t="shared" si="15"/>
        <v>0.53991208457911832</v>
      </c>
    </row>
    <row r="494" spans="1:6">
      <c r="A494" s="2" t="s">
        <v>100</v>
      </c>
      <c r="B494" s="2" t="s">
        <v>247</v>
      </c>
      <c r="C494" s="2">
        <v>0</v>
      </c>
      <c r="D494" s="2">
        <v>0</v>
      </c>
      <c r="E494" s="2">
        <f t="shared" si="14"/>
        <v>0</v>
      </c>
      <c r="F494" s="2">
        <f t="shared" si="15"/>
        <v>0</v>
      </c>
    </row>
    <row r="495" spans="1:6">
      <c r="A495" s="2" t="s">
        <v>102</v>
      </c>
      <c r="B495" s="2" t="s">
        <v>247</v>
      </c>
      <c r="C495" s="2">
        <v>204.61376433333331</v>
      </c>
      <c r="D495" s="2">
        <v>0</v>
      </c>
      <c r="E495" s="2">
        <f t="shared" si="14"/>
        <v>2.3130521841263763</v>
      </c>
      <c r="F495" s="2">
        <f t="shared" si="15"/>
        <v>0</v>
      </c>
    </row>
    <row r="496" spans="1:6">
      <c r="A496" s="2" t="s">
        <v>104</v>
      </c>
      <c r="B496" s="2" t="s">
        <v>247</v>
      </c>
      <c r="C496" s="2">
        <v>819.24249399999997</v>
      </c>
      <c r="D496" s="2">
        <v>1343.25</v>
      </c>
      <c r="E496" s="2">
        <f t="shared" si="14"/>
        <v>2.9139422648681479</v>
      </c>
      <c r="F496" s="2">
        <f t="shared" si="15"/>
        <v>3.128480045149157</v>
      </c>
    </row>
    <row r="497" spans="1:6">
      <c r="A497" s="2" t="s">
        <v>106</v>
      </c>
      <c r="B497" s="2" t="s">
        <v>247</v>
      </c>
      <c r="C497" s="2">
        <v>1142.5986336666667</v>
      </c>
      <c r="D497" s="2">
        <v>1870.61</v>
      </c>
      <c r="E497" s="2">
        <f t="shared" si="14"/>
        <v>3.0582736278057645</v>
      </c>
      <c r="F497" s="2">
        <f t="shared" si="15"/>
        <v>3.2722153569589207</v>
      </c>
    </row>
    <row r="498" spans="1:6">
      <c r="A498" s="2" t="s">
        <v>108</v>
      </c>
      <c r="B498" s="2" t="s">
        <v>247</v>
      </c>
      <c r="C498" s="2">
        <v>588.65451266666662</v>
      </c>
      <c r="D498" s="2">
        <v>965.10333333333301</v>
      </c>
      <c r="E498" s="2">
        <f t="shared" si="14"/>
        <v>2.7705976265741215</v>
      </c>
      <c r="F498" s="2">
        <f t="shared" si="15"/>
        <v>2.9850235805525283</v>
      </c>
    </row>
    <row r="499" spans="1:6">
      <c r="A499" s="2" t="s">
        <v>110</v>
      </c>
      <c r="B499" s="2" t="s">
        <v>247</v>
      </c>
      <c r="C499" s="2">
        <v>624.99932799999999</v>
      </c>
      <c r="D499" s="2">
        <v>1024.02</v>
      </c>
      <c r="E499" s="2">
        <f t="shared" si="14"/>
        <v>2.7965738670026843</v>
      </c>
      <c r="F499" s="2">
        <f t="shared" si="15"/>
        <v>3.0107323393477721</v>
      </c>
    </row>
    <row r="500" spans="1:6">
      <c r="A500" s="2" t="s">
        <v>112</v>
      </c>
      <c r="B500" s="2" t="s">
        <v>247</v>
      </c>
      <c r="C500" s="2">
        <v>117.54976366666666</v>
      </c>
      <c r="D500" s="2">
        <v>196.446666666667</v>
      </c>
      <c r="E500" s="2">
        <f t="shared" si="14"/>
        <v>2.0739006925329764</v>
      </c>
      <c r="F500" s="2">
        <f t="shared" si="15"/>
        <v>2.2954498062898709</v>
      </c>
    </row>
    <row r="501" spans="1:6">
      <c r="A501" s="2" t="s">
        <v>114</v>
      </c>
      <c r="B501" s="2" t="s">
        <v>247</v>
      </c>
      <c r="C501" s="2">
        <v>9.1329526666666663</v>
      </c>
      <c r="D501" s="2">
        <v>0</v>
      </c>
      <c r="E501" s="2">
        <f t="shared" si="14"/>
        <v>1.0057360139675711</v>
      </c>
      <c r="F501" s="2">
        <f t="shared" si="15"/>
        <v>0</v>
      </c>
    </row>
    <row r="502" spans="1:6">
      <c r="A502" s="2" t="s">
        <v>116</v>
      </c>
      <c r="B502" s="2" t="s">
        <v>247</v>
      </c>
      <c r="C502" s="2">
        <v>350.70570266666664</v>
      </c>
      <c r="D502" s="2">
        <v>611.31666666666695</v>
      </c>
      <c r="E502" s="2">
        <f t="shared" si="14"/>
        <v>2.5461794101610904</v>
      </c>
      <c r="F502" s="2">
        <f t="shared" si="15"/>
        <v>2.7869760806718187</v>
      </c>
    </row>
    <row r="503" spans="1:6">
      <c r="A503" s="2" t="s">
        <v>118</v>
      </c>
      <c r="B503" s="2" t="s">
        <v>247</v>
      </c>
      <c r="C503" s="2">
        <v>14.184083000000001</v>
      </c>
      <c r="D503" s="2">
        <v>0.14000000000000001</v>
      </c>
      <c r="E503" s="2">
        <f t="shared" si="14"/>
        <v>1.1813885690520978</v>
      </c>
      <c r="F503" s="2">
        <f t="shared" si="15"/>
        <v>5.6904851336472641E-2</v>
      </c>
    </row>
    <row r="504" spans="1:6">
      <c r="A504" s="2" t="s">
        <v>120</v>
      </c>
      <c r="B504" s="2" t="s">
        <v>247</v>
      </c>
      <c r="C504" s="2">
        <v>34.755737000000003</v>
      </c>
      <c r="D504" s="2">
        <v>57.79</v>
      </c>
      <c r="E504" s="2">
        <f t="shared" si="14"/>
        <v>1.5533457341803967</v>
      </c>
      <c r="F504" s="2">
        <f t="shared" si="15"/>
        <v>1.7693034601890818</v>
      </c>
    </row>
    <row r="505" spans="1:6">
      <c r="A505" s="2" t="s">
        <v>122</v>
      </c>
      <c r="B505" s="2" t="s">
        <v>247</v>
      </c>
      <c r="C505" s="2">
        <v>85.528214333333338</v>
      </c>
      <c r="D505" s="2">
        <v>112.73666666666701</v>
      </c>
      <c r="E505" s="2">
        <f t="shared" si="14"/>
        <v>1.9371577413530567</v>
      </c>
      <c r="F505" s="2">
        <f t="shared" si="15"/>
        <v>2.0559004960325007</v>
      </c>
    </row>
    <row r="506" spans="1:6">
      <c r="A506" s="2" t="s">
        <v>124</v>
      </c>
      <c r="B506" s="2" t="s">
        <v>247</v>
      </c>
      <c r="C506" s="2">
        <v>67.190530333333342</v>
      </c>
      <c r="D506" s="2">
        <v>88.383333333333297</v>
      </c>
      <c r="E506" s="2">
        <f t="shared" si="14"/>
        <v>1.833724068065173</v>
      </c>
      <c r="F506" s="2">
        <f t="shared" si="15"/>
        <v>1.9512565465794243</v>
      </c>
    </row>
    <row r="507" spans="1:6">
      <c r="A507" s="2" t="s">
        <v>126</v>
      </c>
      <c r="B507" s="2" t="s">
        <v>247</v>
      </c>
      <c r="C507" s="2">
        <v>6.6174576666666667</v>
      </c>
      <c r="D507" s="2">
        <v>10.34</v>
      </c>
      <c r="E507" s="2">
        <f t="shared" si="14"/>
        <v>0.8818100493490395</v>
      </c>
      <c r="F507" s="2">
        <f t="shared" si="15"/>
        <v>1.0546130545568877</v>
      </c>
    </row>
    <row r="508" spans="1:6">
      <c r="A508" s="2" t="s">
        <v>128</v>
      </c>
      <c r="B508" s="2" t="s">
        <v>247</v>
      </c>
      <c r="C508" s="2">
        <v>0.7494869999999999</v>
      </c>
      <c r="D508" s="2">
        <v>0.84</v>
      </c>
      <c r="E508" s="2">
        <f t="shared" si="14"/>
        <v>0.24291071969732414</v>
      </c>
      <c r="F508" s="2">
        <f t="shared" si="15"/>
        <v>0.26481782300953643</v>
      </c>
    </row>
    <row r="509" spans="1:6">
      <c r="A509" s="2" t="s">
        <v>130</v>
      </c>
      <c r="B509" s="2" t="s">
        <v>247</v>
      </c>
      <c r="C509" s="2">
        <v>9.3175576666666657</v>
      </c>
      <c r="D509" s="2">
        <v>3.7366666666666699</v>
      </c>
      <c r="E509" s="2">
        <f t="shared" si="14"/>
        <v>1.0135769049054153</v>
      </c>
      <c r="F509" s="2">
        <f t="shared" si="15"/>
        <v>0.67547282320780766</v>
      </c>
    </row>
    <row r="510" spans="1:6">
      <c r="A510" s="2" t="s">
        <v>132</v>
      </c>
      <c r="B510" s="2" t="s">
        <v>247</v>
      </c>
      <c r="C510" s="2">
        <v>8.7231133333333322</v>
      </c>
      <c r="D510" s="2">
        <v>10.126666666666701</v>
      </c>
      <c r="E510" s="2">
        <f t="shared" si="14"/>
        <v>0.9878053479502088</v>
      </c>
      <c r="F510" s="2">
        <f t="shared" si="15"/>
        <v>1.0463650776235669</v>
      </c>
    </row>
    <row r="511" spans="1:6">
      <c r="A511" s="2" t="s">
        <v>134</v>
      </c>
      <c r="B511" s="2" t="s">
        <v>247</v>
      </c>
      <c r="C511" s="2">
        <v>0.46957599999999999</v>
      </c>
      <c r="D511" s="2">
        <v>0.18</v>
      </c>
      <c r="E511" s="2">
        <f t="shared" si="14"/>
        <v>0.1671920507877655</v>
      </c>
      <c r="F511" s="2">
        <f t="shared" si="15"/>
        <v>7.1882007306125359E-2</v>
      </c>
    </row>
    <row r="512" spans="1:6">
      <c r="A512" s="2" t="s">
        <v>136</v>
      </c>
      <c r="B512" s="2" t="s">
        <v>247</v>
      </c>
      <c r="C512" s="2">
        <v>3.974615</v>
      </c>
      <c r="D512" s="2">
        <v>6.5533333333333301</v>
      </c>
      <c r="E512" s="2">
        <f t="shared" si="14"/>
        <v>0.69675947506253921</v>
      </c>
      <c r="F512" s="2">
        <f t="shared" si="15"/>
        <v>0.8781386508077158</v>
      </c>
    </row>
    <row r="513" spans="1:6">
      <c r="A513" s="2" t="s">
        <v>138</v>
      </c>
      <c r="B513" s="2" t="s">
        <v>247</v>
      </c>
      <c r="C513" s="2">
        <v>12.138918666666667</v>
      </c>
      <c r="D513" s="2">
        <v>19.989999999999998</v>
      </c>
      <c r="E513" s="2">
        <f t="shared" si="14"/>
        <v>1.118559624247812</v>
      </c>
      <c r="F513" s="2">
        <f t="shared" si="15"/>
        <v>1.3220124385824004</v>
      </c>
    </row>
    <row r="514" spans="1:6">
      <c r="A514" s="2" t="s">
        <v>140</v>
      </c>
      <c r="B514" s="2" t="s">
        <v>247</v>
      </c>
      <c r="C514" s="2">
        <v>2.8779806666666672</v>
      </c>
      <c r="D514" s="2">
        <v>2.6866666666666701</v>
      </c>
      <c r="E514" s="2">
        <f t="shared" ref="E514:E577" si="16">LOG10(C514+1)</f>
        <v>0.58860563961094015</v>
      </c>
      <c r="F514" s="2">
        <f t="shared" ref="F514:F577" si="17">LOG10(D514+1)</f>
        <v>0.5666338722490174</v>
      </c>
    </row>
    <row r="515" spans="1:6">
      <c r="A515" s="2" t="s">
        <v>142</v>
      </c>
      <c r="B515" s="2" t="s">
        <v>247</v>
      </c>
      <c r="C515" s="2">
        <v>243.64558066666666</v>
      </c>
      <c r="D515" s="2">
        <v>364.89333333333298</v>
      </c>
      <c r="E515" s="2">
        <f t="shared" si="16"/>
        <v>2.3885373749726564</v>
      </c>
      <c r="F515" s="2">
        <f t="shared" si="17"/>
        <v>2.5633544966062507</v>
      </c>
    </row>
    <row r="516" spans="1:6">
      <c r="A516" s="2" t="s">
        <v>144</v>
      </c>
      <c r="B516" s="2" t="s">
        <v>247</v>
      </c>
      <c r="C516" s="2">
        <v>9.2259143333333338</v>
      </c>
      <c r="D516" s="2">
        <v>13.6733333333333</v>
      </c>
      <c r="E516" s="2">
        <f t="shared" si="16"/>
        <v>1.0097021501432608</v>
      </c>
      <c r="F516" s="2">
        <f t="shared" si="17"/>
        <v>1.1665287834976656</v>
      </c>
    </row>
    <row r="517" spans="1:6">
      <c r="A517" s="2" t="s">
        <v>146</v>
      </c>
      <c r="B517" s="2" t="s">
        <v>247</v>
      </c>
      <c r="C517" s="2">
        <v>44.684681333333337</v>
      </c>
      <c r="D517" s="2">
        <v>0</v>
      </c>
      <c r="E517" s="2">
        <f t="shared" si="16"/>
        <v>1.6597705999021046</v>
      </c>
      <c r="F517" s="2">
        <f t="shared" si="17"/>
        <v>0</v>
      </c>
    </row>
    <row r="518" spans="1:6">
      <c r="A518" s="2" t="s">
        <v>148</v>
      </c>
      <c r="B518" s="2" t="s">
        <v>247</v>
      </c>
      <c r="C518" s="2">
        <v>751.30535666666674</v>
      </c>
      <c r="D518" s="2">
        <v>895.80666666666696</v>
      </c>
      <c r="E518" s="2">
        <f t="shared" si="16"/>
        <v>2.8763941541526883</v>
      </c>
      <c r="F518" s="2">
        <f t="shared" si="17"/>
        <v>2.9526988280501021</v>
      </c>
    </row>
    <row r="519" spans="1:6">
      <c r="A519" s="2" t="s">
        <v>150</v>
      </c>
      <c r="B519" s="2" t="s">
        <v>247</v>
      </c>
      <c r="C519" s="2">
        <v>23.794261666666667</v>
      </c>
      <c r="D519" s="2">
        <v>30.253333333333298</v>
      </c>
      <c r="E519" s="2">
        <f t="shared" si="16"/>
        <v>1.3943511802267776</v>
      </c>
      <c r="F519" s="2">
        <f t="shared" si="17"/>
        <v>1.4948963439543526</v>
      </c>
    </row>
    <row r="520" spans="1:6">
      <c r="A520" s="2" t="s">
        <v>152</v>
      </c>
      <c r="B520" s="2" t="s">
        <v>247</v>
      </c>
      <c r="C520" s="2">
        <v>366.42161900000002</v>
      </c>
      <c r="D520" s="2">
        <v>569.07000000000005</v>
      </c>
      <c r="E520" s="2">
        <f t="shared" si="16"/>
        <v>2.5651647065048335</v>
      </c>
      <c r="F520" s="2">
        <f t="shared" si="17"/>
        <v>2.755928186807898</v>
      </c>
    </row>
    <row r="521" spans="1:6">
      <c r="A521" s="2" t="s">
        <v>154</v>
      </c>
      <c r="B521" s="2" t="s">
        <v>247</v>
      </c>
      <c r="C521" s="2">
        <v>29.396112666666667</v>
      </c>
      <c r="D521" s="2">
        <v>47.023333333333298</v>
      </c>
      <c r="E521" s="2">
        <f t="shared" si="16"/>
        <v>1.4828180456033044</v>
      </c>
      <c r="F521" s="2">
        <f t="shared" si="17"/>
        <v>1.6814523014525931</v>
      </c>
    </row>
    <row r="522" spans="1:6">
      <c r="A522" s="2" t="s">
        <v>156</v>
      </c>
      <c r="B522" s="2" t="s">
        <v>247</v>
      </c>
      <c r="C522" s="2">
        <v>8.8223266666666671</v>
      </c>
      <c r="D522" s="2">
        <v>6.2566666666666704</v>
      </c>
      <c r="E522" s="2">
        <f t="shared" si="16"/>
        <v>0.99221437361269071</v>
      </c>
      <c r="F522" s="2">
        <f t="shared" si="17"/>
        <v>0.86073717432143215</v>
      </c>
    </row>
    <row r="523" spans="1:6">
      <c r="A523" s="2" t="s">
        <v>158</v>
      </c>
      <c r="B523" s="2" t="s">
        <v>247</v>
      </c>
      <c r="C523" s="2">
        <v>11.011856999999999</v>
      </c>
      <c r="D523" s="2">
        <v>13.8233333333333</v>
      </c>
      <c r="E523" s="2">
        <f t="shared" si="16"/>
        <v>1.0796101533237648</v>
      </c>
      <c r="F523" s="2">
        <f t="shared" si="17"/>
        <v>1.1709458747292711</v>
      </c>
    </row>
    <row r="524" spans="1:6">
      <c r="A524" s="2" t="s">
        <v>160</v>
      </c>
      <c r="B524" s="2" t="s">
        <v>247</v>
      </c>
      <c r="C524" s="2">
        <v>29.201792000000001</v>
      </c>
      <c r="D524" s="2">
        <v>48.426666666666698</v>
      </c>
      <c r="E524" s="2">
        <f t="shared" si="16"/>
        <v>1.4800327122492869</v>
      </c>
      <c r="F524" s="2">
        <f t="shared" si="17"/>
        <v>1.6939613226378638</v>
      </c>
    </row>
    <row r="525" spans="1:6">
      <c r="A525" s="2" t="s">
        <v>162</v>
      </c>
      <c r="B525" s="2" t="s">
        <v>247</v>
      </c>
      <c r="C525" s="2">
        <v>24.29288</v>
      </c>
      <c r="D525" s="2">
        <v>20.79</v>
      </c>
      <c r="E525" s="2">
        <f t="shared" si="16"/>
        <v>1.4029982835514105</v>
      </c>
      <c r="F525" s="2">
        <f t="shared" si="17"/>
        <v>1.3382572302462556</v>
      </c>
    </row>
    <row r="526" spans="1:6">
      <c r="A526" s="2" t="s">
        <v>164</v>
      </c>
      <c r="B526" s="2" t="s">
        <v>247</v>
      </c>
      <c r="C526" s="2">
        <v>19.009184000000001</v>
      </c>
      <c r="D526" s="2">
        <v>23.5</v>
      </c>
      <c r="E526" s="2">
        <f t="shared" si="16"/>
        <v>1.3012293779154089</v>
      </c>
      <c r="F526" s="2">
        <f t="shared" si="17"/>
        <v>1.3891660843645324</v>
      </c>
    </row>
    <row r="527" spans="1:6">
      <c r="A527" s="2" t="s">
        <v>166</v>
      </c>
      <c r="B527" s="2" t="s">
        <v>247</v>
      </c>
      <c r="C527" s="2">
        <v>1210.3424973333333</v>
      </c>
      <c r="D527" s="2">
        <v>1689.88666666667</v>
      </c>
      <c r="E527" s="2">
        <f t="shared" si="16"/>
        <v>3.0832669537720925</v>
      </c>
      <c r="F527" s="2">
        <f t="shared" si="17"/>
        <v>3.2281144995606308</v>
      </c>
    </row>
    <row r="528" spans="1:6">
      <c r="A528" s="2" t="s">
        <v>168</v>
      </c>
      <c r="B528" s="2" t="s">
        <v>247</v>
      </c>
      <c r="C528" s="2">
        <v>242.42665833333331</v>
      </c>
      <c r="D528" s="2">
        <v>181.75</v>
      </c>
      <c r="E528" s="2">
        <f t="shared" si="16"/>
        <v>2.3863681373003502</v>
      </c>
      <c r="F528" s="2">
        <f t="shared" si="17"/>
        <v>2.2618573856298982</v>
      </c>
    </row>
    <row r="529" spans="1:6">
      <c r="A529" s="2" t="s">
        <v>170</v>
      </c>
      <c r="B529" s="2" t="s">
        <v>247</v>
      </c>
      <c r="C529" s="2">
        <v>760.82301166666673</v>
      </c>
      <c r="D529" s="2">
        <v>258.89333333333298</v>
      </c>
      <c r="E529" s="2">
        <f t="shared" si="16"/>
        <v>2.8818540868454234</v>
      </c>
      <c r="F529" s="2">
        <f t="shared" si="17"/>
        <v>2.4147951393175564</v>
      </c>
    </row>
    <row r="530" spans="1:6">
      <c r="A530" s="2" t="s">
        <v>172</v>
      </c>
      <c r="B530" s="2" t="s">
        <v>247</v>
      </c>
      <c r="C530" s="2">
        <v>219.16233433333332</v>
      </c>
      <c r="D530" s="2">
        <v>324.58333333333297</v>
      </c>
      <c r="E530" s="2">
        <f t="shared" si="16"/>
        <v>2.3427430213097371</v>
      </c>
      <c r="F530" s="2">
        <f t="shared" si="17"/>
        <v>2.5126621651771592</v>
      </c>
    </row>
    <row r="531" spans="1:6">
      <c r="A531" s="2" t="s">
        <v>174</v>
      </c>
      <c r="B531" s="2" t="s">
        <v>247</v>
      </c>
      <c r="C531" s="2">
        <v>5.2292583333333331</v>
      </c>
      <c r="D531" s="2">
        <v>0</v>
      </c>
      <c r="E531" s="2">
        <f t="shared" si="16"/>
        <v>0.79443634185740564</v>
      </c>
      <c r="F531" s="2">
        <f t="shared" si="17"/>
        <v>0</v>
      </c>
    </row>
    <row r="532" spans="1:6">
      <c r="A532" s="2" t="s">
        <v>176</v>
      </c>
      <c r="B532" s="2" t="s">
        <v>247</v>
      </c>
      <c r="C532" s="2">
        <v>295.00095366666665</v>
      </c>
      <c r="D532" s="2">
        <v>403.49666666666701</v>
      </c>
      <c r="E532" s="2">
        <f t="shared" si="16"/>
        <v>2.4712931102869917</v>
      </c>
      <c r="F532" s="2">
        <f t="shared" si="17"/>
        <v>2.6069149470750212</v>
      </c>
    </row>
    <row r="533" spans="1:6">
      <c r="A533" s="2" t="s">
        <v>178</v>
      </c>
      <c r="B533" s="2" t="s">
        <v>247</v>
      </c>
      <c r="C533" s="2">
        <v>18.666481999999998</v>
      </c>
      <c r="D533" s="2">
        <v>17.14</v>
      </c>
      <c r="E533" s="2">
        <f t="shared" si="16"/>
        <v>1.2937266789517601</v>
      </c>
      <c r="F533" s="2">
        <f t="shared" si="17"/>
        <v>1.2586372827240764</v>
      </c>
    </row>
    <row r="534" spans="1:6">
      <c r="A534" s="2" t="s">
        <v>180</v>
      </c>
      <c r="B534" s="2" t="s">
        <v>247</v>
      </c>
      <c r="C534" s="2">
        <v>133.977226</v>
      </c>
      <c r="D534" s="2">
        <v>222.95</v>
      </c>
      <c r="E534" s="2">
        <f t="shared" si="16"/>
        <v>2.1302604984440401</v>
      </c>
      <c r="F534" s="2">
        <f t="shared" si="17"/>
        <v>2.3501510667807066</v>
      </c>
    </row>
    <row r="535" spans="1:6">
      <c r="A535" s="2" t="s">
        <v>182</v>
      </c>
      <c r="B535" s="2" t="s">
        <v>247</v>
      </c>
      <c r="C535" s="2">
        <v>12.415508000000001</v>
      </c>
      <c r="D535" s="2">
        <v>20.683333333333302</v>
      </c>
      <c r="E535" s="2">
        <f t="shared" si="16"/>
        <v>1.1276071225852711</v>
      </c>
      <c r="F535" s="2">
        <f t="shared" si="17"/>
        <v>1.3361260461779421</v>
      </c>
    </row>
    <row r="536" spans="1:6">
      <c r="A536" s="2" t="s">
        <v>184</v>
      </c>
      <c r="B536" s="2" t="s">
        <v>247</v>
      </c>
      <c r="C536" s="2">
        <v>302.99443266666668</v>
      </c>
      <c r="D536" s="2">
        <v>143.62</v>
      </c>
      <c r="E536" s="2">
        <f t="shared" si="16"/>
        <v>2.4828656300420242</v>
      </c>
      <c r="F536" s="2">
        <f t="shared" si="17"/>
        <v>2.1602283571978584</v>
      </c>
    </row>
    <row r="537" spans="1:6">
      <c r="A537" s="2" t="s">
        <v>186</v>
      </c>
      <c r="B537" s="2" t="s">
        <v>247</v>
      </c>
      <c r="C537" s="2">
        <v>71.877198666666672</v>
      </c>
      <c r="D537" s="2">
        <v>104.113333333333</v>
      </c>
      <c r="E537" s="2">
        <f t="shared" si="16"/>
        <v>1.8625916704003027</v>
      </c>
      <c r="F537" s="2">
        <f t="shared" si="17"/>
        <v>2.0216578085669297</v>
      </c>
    </row>
    <row r="538" spans="1:6">
      <c r="A538" s="2" t="s">
        <v>188</v>
      </c>
      <c r="B538" s="2" t="s">
        <v>247</v>
      </c>
      <c r="C538" s="2">
        <v>3097.3059386666669</v>
      </c>
      <c r="D538" s="2">
        <v>5041.90333333333</v>
      </c>
      <c r="E538" s="2">
        <f t="shared" si="16"/>
        <v>3.4911242994511391</v>
      </c>
      <c r="F538" s="2">
        <f t="shared" si="17"/>
        <v>3.702680643312358</v>
      </c>
    </row>
    <row r="539" spans="1:6">
      <c r="A539" s="2" t="s">
        <v>190</v>
      </c>
      <c r="B539" s="2" t="s">
        <v>247</v>
      </c>
      <c r="C539" s="2">
        <v>45.177024999999993</v>
      </c>
      <c r="D539" s="2">
        <v>11.1933333333333</v>
      </c>
      <c r="E539" s="2">
        <f t="shared" si="16"/>
        <v>1.6644259496356661</v>
      </c>
      <c r="F539" s="2">
        <f t="shared" si="17"/>
        <v>1.0861224464207344</v>
      </c>
    </row>
    <row r="540" spans="1:6">
      <c r="A540" s="2" t="s">
        <v>192</v>
      </c>
      <c r="B540" s="2" t="s">
        <v>247</v>
      </c>
      <c r="C540" s="2">
        <v>341.13960233333336</v>
      </c>
      <c r="D540" s="2">
        <v>0</v>
      </c>
      <c r="E540" s="2">
        <f t="shared" si="16"/>
        <v>2.5342033462675251</v>
      </c>
      <c r="F540" s="2">
        <f t="shared" si="17"/>
        <v>0</v>
      </c>
    </row>
    <row r="541" spans="1:6">
      <c r="A541" s="2" t="s">
        <v>194</v>
      </c>
      <c r="B541" s="2" t="s">
        <v>247</v>
      </c>
      <c r="C541" s="2">
        <v>1452.844366</v>
      </c>
      <c r="D541" s="2">
        <v>542.26666666666699</v>
      </c>
      <c r="E541" s="2">
        <f t="shared" si="16"/>
        <v>3.162517917798759</v>
      </c>
      <c r="F541" s="2">
        <f t="shared" si="17"/>
        <v>2.735013058748355</v>
      </c>
    </row>
    <row r="542" spans="1:6">
      <c r="A542" s="2" t="s">
        <v>196</v>
      </c>
      <c r="B542" s="2" t="s">
        <v>247</v>
      </c>
      <c r="C542" s="2">
        <v>1010.298785</v>
      </c>
      <c r="D542" s="2">
        <v>141.28333333333299</v>
      </c>
      <c r="E542" s="2">
        <f t="shared" si="16"/>
        <v>3.0048794854685466</v>
      </c>
      <c r="F542" s="2">
        <f t="shared" si="17"/>
        <v>2.1531540310380284</v>
      </c>
    </row>
    <row r="543" spans="1:6">
      <c r="A543" s="2" t="s">
        <v>198</v>
      </c>
      <c r="B543" s="2" t="s">
        <v>247</v>
      </c>
      <c r="C543" s="2">
        <v>35.441529000000003</v>
      </c>
      <c r="D543" s="2">
        <v>12.783333333333299</v>
      </c>
      <c r="E543" s="2">
        <f t="shared" si="16"/>
        <v>1.5615965906481599</v>
      </c>
      <c r="F543" s="2">
        <f t="shared" si="17"/>
        <v>1.1393542591689019</v>
      </c>
    </row>
    <row r="544" spans="1:6">
      <c r="A544" s="2" t="s">
        <v>200</v>
      </c>
      <c r="B544" s="2" t="s">
        <v>247</v>
      </c>
      <c r="C544" s="2">
        <v>850.47892366666667</v>
      </c>
      <c r="D544" s="2">
        <v>35.51</v>
      </c>
      <c r="E544" s="2">
        <f t="shared" si="16"/>
        <v>2.9301739025058438</v>
      </c>
      <c r="F544" s="2">
        <f t="shared" si="17"/>
        <v>1.5624118329497274</v>
      </c>
    </row>
    <row r="545" spans="1:6">
      <c r="A545" s="2" t="s">
        <v>202</v>
      </c>
      <c r="B545" s="2" t="s">
        <v>247</v>
      </c>
      <c r="C545" s="2">
        <v>685.12598033333336</v>
      </c>
      <c r="D545" s="2">
        <v>902.57333333333304</v>
      </c>
      <c r="E545" s="2">
        <f t="shared" si="16"/>
        <v>2.8364038643078757</v>
      </c>
      <c r="F545" s="2">
        <f t="shared" si="17"/>
        <v>2.9559634053414228</v>
      </c>
    </row>
    <row r="546" spans="1:6">
      <c r="A546" s="2" t="s">
        <v>204</v>
      </c>
      <c r="B546" s="2" t="s">
        <v>247</v>
      </c>
      <c r="C546" s="2">
        <v>978.96323100000006</v>
      </c>
      <c r="D546" s="2">
        <v>762.16</v>
      </c>
      <c r="E546" s="2">
        <f t="shared" si="16"/>
        <v>2.9912097809237417</v>
      </c>
      <c r="F546" s="2">
        <f t="shared" si="17"/>
        <v>2.8826155993342364</v>
      </c>
    </row>
    <row r="547" spans="1:6">
      <c r="A547" s="2" t="s">
        <v>206</v>
      </c>
      <c r="B547" s="2" t="s">
        <v>247</v>
      </c>
      <c r="C547" s="2">
        <v>593.13265100000001</v>
      </c>
      <c r="D547" s="2">
        <v>1.89</v>
      </c>
      <c r="E547" s="2">
        <f t="shared" si="16"/>
        <v>2.7738834200075257</v>
      </c>
      <c r="F547" s="2">
        <f t="shared" si="17"/>
        <v>0.46089784275654783</v>
      </c>
    </row>
    <row r="548" spans="1:6">
      <c r="A548" s="2" t="s">
        <v>208</v>
      </c>
      <c r="B548" s="2" t="s">
        <v>247</v>
      </c>
      <c r="C548" s="2">
        <v>698.82263799999998</v>
      </c>
      <c r="D548" s="2">
        <v>6.7966666666666704</v>
      </c>
      <c r="E548" s="2">
        <f t="shared" si="16"/>
        <v>2.8449879870172263</v>
      </c>
      <c r="F548" s="2">
        <f t="shared" si="17"/>
        <v>0.89190896708949086</v>
      </c>
    </row>
    <row r="549" spans="1:6">
      <c r="A549" s="2" t="s">
        <v>210</v>
      </c>
      <c r="B549" s="2" t="s">
        <v>247</v>
      </c>
      <c r="C549" s="2">
        <v>71.966524666666672</v>
      </c>
      <c r="D549" s="2">
        <v>96.963333333333296</v>
      </c>
      <c r="E549" s="2">
        <f t="shared" si="16"/>
        <v>1.863123661669515</v>
      </c>
      <c r="F549" s="2">
        <f t="shared" si="17"/>
        <v>1.9910635541542243</v>
      </c>
    </row>
    <row r="550" spans="1:6">
      <c r="A550" s="2" t="s">
        <v>212</v>
      </c>
      <c r="B550" s="2" t="s">
        <v>247</v>
      </c>
      <c r="C550" s="2">
        <v>221.23310066666667</v>
      </c>
      <c r="D550" s="2">
        <v>0.116666666666667</v>
      </c>
      <c r="E550" s="2">
        <f t="shared" si="16"/>
        <v>2.346808745722075</v>
      </c>
      <c r="F550" s="2">
        <f t="shared" si="17"/>
        <v>4.7923552317182899E-2</v>
      </c>
    </row>
    <row r="551" spans="1:6">
      <c r="A551" s="2" t="s">
        <v>214</v>
      </c>
      <c r="B551" s="2" t="s">
        <v>247</v>
      </c>
      <c r="C551" s="2">
        <v>9.674614666666665</v>
      </c>
      <c r="D551" s="2">
        <v>19.27</v>
      </c>
      <c r="E551" s="2">
        <f t="shared" si="16"/>
        <v>1.0283522067733333</v>
      </c>
      <c r="F551" s="2">
        <f t="shared" si="17"/>
        <v>1.3068537486930087</v>
      </c>
    </row>
    <row r="552" spans="1:6">
      <c r="A552" s="2" t="s">
        <v>216</v>
      </c>
      <c r="B552" s="2" t="s">
        <v>247</v>
      </c>
      <c r="C552" s="2">
        <v>39.817605</v>
      </c>
      <c r="D552" s="2">
        <v>67.05</v>
      </c>
      <c r="E552" s="2">
        <f t="shared" si="16"/>
        <v>1.6108475186113385</v>
      </c>
      <c r="F552" s="2">
        <f t="shared" si="17"/>
        <v>1.8328281295393534</v>
      </c>
    </row>
    <row r="553" spans="1:6">
      <c r="A553" s="2" t="s">
        <v>218</v>
      </c>
      <c r="B553" s="2" t="s">
        <v>247</v>
      </c>
      <c r="C553" s="2">
        <v>360.44665099999997</v>
      </c>
      <c r="D553" s="2">
        <v>0</v>
      </c>
      <c r="E553" s="2">
        <f t="shared" si="16"/>
        <v>2.5580442051268171</v>
      </c>
      <c r="F553" s="2">
        <f t="shared" si="17"/>
        <v>0</v>
      </c>
    </row>
    <row r="554" spans="1:6">
      <c r="A554" s="2" t="s">
        <v>220</v>
      </c>
      <c r="B554" s="2" t="s">
        <v>247</v>
      </c>
      <c r="C554" s="2">
        <v>13.072528333333333</v>
      </c>
      <c r="D554" s="2">
        <v>6.93</v>
      </c>
      <c r="E554" s="2">
        <f t="shared" si="16"/>
        <v>1.1483721317325193</v>
      </c>
      <c r="F554" s="2">
        <f t="shared" si="17"/>
        <v>0.89927318731760375</v>
      </c>
    </row>
    <row r="555" spans="1:6">
      <c r="A555" s="2" t="s">
        <v>222</v>
      </c>
      <c r="B555" s="2" t="s">
        <v>247</v>
      </c>
      <c r="C555" s="2">
        <v>359.18293533333332</v>
      </c>
      <c r="D555" s="2">
        <v>0</v>
      </c>
      <c r="E555" s="2">
        <f t="shared" si="16"/>
        <v>2.5565231330639517</v>
      </c>
      <c r="F555" s="2">
        <f t="shared" si="17"/>
        <v>0</v>
      </c>
    </row>
    <row r="556" spans="1:6">
      <c r="A556" s="2" t="s">
        <v>224</v>
      </c>
      <c r="B556" s="2" t="s">
        <v>247</v>
      </c>
      <c r="C556" s="2">
        <v>13.776281666666668</v>
      </c>
      <c r="D556" s="2">
        <v>6.9233333333333302</v>
      </c>
      <c r="E556" s="2">
        <f t="shared" si="16"/>
        <v>1.1695651610673479</v>
      </c>
      <c r="F556" s="2">
        <f t="shared" si="17"/>
        <v>0.89890792700851763</v>
      </c>
    </row>
    <row r="557" spans="1:6">
      <c r="A557" s="2" t="s">
        <v>226</v>
      </c>
      <c r="B557" s="2" t="s">
        <v>247</v>
      </c>
      <c r="C557" s="2">
        <v>0</v>
      </c>
      <c r="D557" s="2">
        <v>0</v>
      </c>
      <c r="E557" s="2">
        <f t="shared" si="16"/>
        <v>0</v>
      </c>
      <c r="F557" s="2">
        <f t="shared" si="17"/>
        <v>0</v>
      </c>
    </row>
    <row r="558" spans="1:6">
      <c r="A558" s="2" t="s">
        <v>228</v>
      </c>
      <c r="B558" s="2" t="s">
        <v>247</v>
      </c>
      <c r="C558" s="2">
        <v>611.52980700000001</v>
      </c>
      <c r="D558" s="2">
        <v>1004.55</v>
      </c>
      <c r="E558" s="2">
        <f t="shared" si="16"/>
        <v>2.7871272272417147</v>
      </c>
      <c r="F558" s="2">
        <f t="shared" si="17"/>
        <v>3.0024036703422232</v>
      </c>
    </row>
    <row r="559" spans="1:6">
      <c r="A559" s="2" t="s">
        <v>230</v>
      </c>
      <c r="B559" s="2" t="s">
        <v>247</v>
      </c>
      <c r="C559" s="2">
        <v>721.10107599999992</v>
      </c>
      <c r="D559" s="2">
        <v>1180.62666666667</v>
      </c>
      <c r="E559" s="2">
        <f t="shared" si="16"/>
        <v>2.8585979921356901</v>
      </c>
      <c r="F559" s="2">
        <f t="shared" si="17"/>
        <v>3.0724802834679958</v>
      </c>
    </row>
    <row r="560" spans="1:6">
      <c r="A560" s="2" t="s">
        <v>232</v>
      </c>
      <c r="B560" s="2" t="s">
        <v>247</v>
      </c>
      <c r="C560" s="2">
        <v>262.50404566666663</v>
      </c>
      <c r="D560" s="2">
        <v>428.74</v>
      </c>
      <c r="E560" s="2">
        <f t="shared" si="16"/>
        <v>2.4207872874697074</v>
      </c>
      <c r="F560" s="2">
        <f t="shared" si="17"/>
        <v>2.6332057794944048</v>
      </c>
    </row>
    <row r="561" spans="1:6">
      <c r="A561" s="2" t="s">
        <v>234</v>
      </c>
      <c r="B561" s="2" t="s">
        <v>247</v>
      </c>
      <c r="C561" s="2">
        <v>90.677818000000002</v>
      </c>
      <c r="D561" s="2">
        <v>0</v>
      </c>
      <c r="E561" s="2">
        <f t="shared" si="16"/>
        <v>1.9622642682158478</v>
      </c>
      <c r="F561" s="2">
        <f t="shared" si="17"/>
        <v>0</v>
      </c>
    </row>
    <row r="562" spans="1:6">
      <c r="A562" s="2" t="s">
        <v>12</v>
      </c>
      <c r="B562" s="2" t="s">
        <v>248</v>
      </c>
      <c r="C562" s="2">
        <v>67.051940000000002</v>
      </c>
      <c r="D562" s="2">
        <v>130.23666666666699</v>
      </c>
      <c r="E562" s="2">
        <f t="shared" si="16"/>
        <v>1.8328405104252534</v>
      </c>
      <c r="F562" s="2">
        <f t="shared" si="17"/>
        <v>2.1180551910323779</v>
      </c>
    </row>
    <row r="563" spans="1:6">
      <c r="A563" s="2" t="s">
        <v>14</v>
      </c>
      <c r="B563" s="2" t="s">
        <v>248</v>
      </c>
      <c r="C563" s="2">
        <v>32.087053999999995</v>
      </c>
      <c r="D563" s="2">
        <v>20.82</v>
      </c>
      <c r="E563" s="2">
        <f t="shared" si="16"/>
        <v>1.5196581002362837</v>
      </c>
      <c r="F563" s="2">
        <f t="shared" si="17"/>
        <v>1.338854746252323</v>
      </c>
    </row>
    <row r="564" spans="1:6">
      <c r="A564" s="2" t="s">
        <v>16</v>
      </c>
      <c r="B564" s="2" t="s">
        <v>248</v>
      </c>
      <c r="C564" s="2">
        <v>31.569852666666666</v>
      </c>
      <c r="D564" s="2">
        <v>30.296666666666699</v>
      </c>
      <c r="E564" s="2">
        <f t="shared" si="16"/>
        <v>1.5128157939901603</v>
      </c>
      <c r="F564" s="2">
        <f t="shared" si="17"/>
        <v>1.4954980843399615</v>
      </c>
    </row>
    <row r="565" spans="1:6">
      <c r="A565" s="2" t="s">
        <v>18</v>
      </c>
      <c r="B565" s="2" t="s">
        <v>248</v>
      </c>
      <c r="C565" s="2">
        <v>539.21914666666669</v>
      </c>
      <c r="D565" s="2">
        <v>15.06</v>
      </c>
      <c r="E565" s="2">
        <f t="shared" si="16"/>
        <v>2.732569972565837</v>
      </c>
      <c r="F565" s="2">
        <f t="shared" si="17"/>
        <v>1.2057455409426623</v>
      </c>
    </row>
    <row r="566" spans="1:6">
      <c r="A566" s="2" t="s">
        <v>20</v>
      </c>
      <c r="B566" s="2" t="s">
        <v>248</v>
      </c>
      <c r="C566" s="2">
        <v>67.342180999999997</v>
      </c>
      <c r="D566" s="2">
        <v>121.893333333333</v>
      </c>
      <c r="E566" s="2">
        <f t="shared" si="16"/>
        <v>1.83468883429814</v>
      </c>
      <c r="F566" s="2">
        <f t="shared" si="17"/>
        <v>2.0895283240982021</v>
      </c>
    </row>
    <row r="567" spans="1:6">
      <c r="A567" s="2" t="s">
        <v>22</v>
      </c>
      <c r="B567" s="2" t="s">
        <v>248</v>
      </c>
      <c r="C567" s="2">
        <v>3.0447333333333337E-2</v>
      </c>
      <c r="D567" s="2">
        <v>5.3333333333333302E-2</v>
      </c>
      <c r="E567" s="2">
        <f t="shared" si="16"/>
        <v>1.3025799679302782E-2</v>
      </c>
      <c r="F567" s="2">
        <f t="shared" si="17"/>
        <v>2.2565827898741338E-2</v>
      </c>
    </row>
    <row r="568" spans="1:6">
      <c r="A568" s="2" t="s">
        <v>24</v>
      </c>
      <c r="B568" s="2" t="s">
        <v>248</v>
      </c>
      <c r="C568" s="2">
        <v>6955.4327213333336</v>
      </c>
      <c r="D568" s="2">
        <v>13117.37</v>
      </c>
      <c r="E568" s="2">
        <f t="shared" si="16"/>
        <v>3.8423865892366766</v>
      </c>
      <c r="F568" s="2">
        <f t="shared" si="17"/>
        <v>4.1178798758945865</v>
      </c>
    </row>
    <row r="569" spans="1:6">
      <c r="A569" s="2" t="s">
        <v>26</v>
      </c>
      <c r="B569" s="2" t="s">
        <v>248</v>
      </c>
      <c r="C569" s="2">
        <v>48.816429999999997</v>
      </c>
      <c r="D569" s="2">
        <v>91.903333333333407</v>
      </c>
      <c r="E569" s="2">
        <f t="shared" si="16"/>
        <v>1.6973726014250274</v>
      </c>
      <c r="F569" s="2">
        <f t="shared" si="17"/>
        <v>1.9680312965803179</v>
      </c>
    </row>
    <row r="570" spans="1:6">
      <c r="A570" s="2" t="s">
        <v>28</v>
      </c>
      <c r="B570" s="2" t="s">
        <v>248</v>
      </c>
      <c r="C570" s="2">
        <v>2381.7604276666666</v>
      </c>
      <c r="D570" s="2">
        <v>2627.0266666666698</v>
      </c>
      <c r="E570" s="2">
        <f t="shared" si="16"/>
        <v>3.3770803788245272</v>
      </c>
      <c r="F570" s="2">
        <f t="shared" si="17"/>
        <v>3.4196297677094432</v>
      </c>
    </row>
    <row r="571" spans="1:6">
      <c r="A571" s="2" t="s">
        <v>30</v>
      </c>
      <c r="B571" s="2" t="s">
        <v>248</v>
      </c>
      <c r="C571" s="2">
        <v>317.1326636666667</v>
      </c>
      <c r="D571" s="2">
        <v>119.756666666667</v>
      </c>
      <c r="E571" s="2">
        <f t="shared" si="16"/>
        <v>2.5026082617572372</v>
      </c>
      <c r="F571" s="2">
        <f t="shared" si="17"/>
        <v>2.0819111163728148</v>
      </c>
    </row>
    <row r="572" spans="1:6">
      <c r="A572" s="2" t="s">
        <v>32</v>
      </c>
      <c r="B572" s="2" t="s">
        <v>248</v>
      </c>
      <c r="C572" s="2">
        <v>0</v>
      </c>
      <c r="D572" s="2">
        <v>0</v>
      </c>
      <c r="E572" s="2">
        <f t="shared" si="16"/>
        <v>0</v>
      </c>
      <c r="F572" s="2">
        <f t="shared" si="17"/>
        <v>0</v>
      </c>
    </row>
    <row r="573" spans="1:6">
      <c r="A573" s="2" t="s">
        <v>34</v>
      </c>
      <c r="B573" s="2" t="s">
        <v>248</v>
      </c>
      <c r="C573" s="2">
        <v>4507.0963240000001</v>
      </c>
      <c r="D573" s="2">
        <v>5786.1966666666704</v>
      </c>
      <c r="E573" s="2">
        <f t="shared" si="16"/>
        <v>3.6539931869957973</v>
      </c>
      <c r="F573" s="2">
        <f t="shared" si="17"/>
        <v>3.7624682412708954</v>
      </c>
    </row>
    <row r="574" spans="1:6">
      <c r="A574" s="2" t="s">
        <v>36</v>
      </c>
      <c r="B574" s="2" t="s">
        <v>248</v>
      </c>
      <c r="C574" s="2">
        <v>169.88504933333331</v>
      </c>
      <c r="D574" s="2">
        <v>310.97333333333302</v>
      </c>
      <c r="E574" s="2">
        <f t="shared" si="16"/>
        <v>2.2327040681270534</v>
      </c>
      <c r="F574" s="2">
        <f t="shared" si="17"/>
        <v>2.4941174732455744</v>
      </c>
    </row>
    <row r="575" spans="1:6">
      <c r="A575" s="2" t="s">
        <v>38</v>
      </c>
      <c r="B575" s="2" t="s">
        <v>248</v>
      </c>
      <c r="C575" s="2">
        <v>4608.3980226666672</v>
      </c>
      <c r="D575" s="2">
        <v>8489.6666666666697</v>
      </c>
      <c r="E575" s="2">
        <f t="shared" si="16"/>
        <v>3.6636442111803635</v>
      </c>
      <c r="F575" s="2">
        <f t="shared" si="17"/>
        <v>3.9289417913379125</v>
      </c>
    </row>
    <row r="576" spans="1:6">
      <c r="A576" s="2" t="s">
        <v>40</v>
      </c>
      <c r="B576" s="2" t="s">
        <v>248</v>
      </c>
      <c r="C576" s="2">
        <v>3410.8280373333328</v>
      </c>
      <c r="D576" s="2">
        <v>6138.6466666666702</v>
      </c>
      <c r="E576" s="2">
        <f t="shared" si="16"/>
        <v>3.5329871337735441</v>
      </c>
      <c r="F576" s="2">
        <f t="shared" si="17"/>
        <v>3.7881433784486016</v>
      </c>
    </row>
    <row r="577" spans="1:6">
      <c r="A577" s="2" t="s">
        <v>42</v>
      </c>
      <c r="B577" s="2" t="s">
        <v>248</v>
      </c>
      <c r="C577" s="2">
        <v>0.60291966666666663</v>
      </c>
      <c r="D577" s="2">
        <v>1.23</v>
      </c>
      <c r="E577" s="2">
        <f t="shared" si="16"/>
        <v>0.20491175741489848</v>
      </c>
      <c r="F577" s="2">
        <f t="shared" si="17"/>
        <v>0.34830486304816066</v>
      </c>
    </row>
    <row r="578" spans="1:6">
      <c r="A578" s="2" t="s">
        <v>44</v>
      </c>
      <c r="B578" s="2" t="s">
        <v>248</v>
      </c>
      <c r="C578" s="2">
        <v>15.783619666666667</v>
      </c>
      <c r="D578" s="2">
        <v>14.0866666666667</v>
      </c>
      <c r="E578" s="2">
        <f t="shared" ref="E578:E641" si="18">LOG10(C578+1)</f>
        <v>1.2248856294207726</v>
      </c>
      <c r="F578" s="2">
        <f t="shared" ref="F578:F641" si="19">LOG10(D578+1)</f>
        <v>1.1785932948990483</v>
      </c>
    </row>
    <row r="579" spans="1:6">
      <c r="A579" s="2" t="s">
        <v>46</v>
      </c>
      <c r="B579" s="2" t="s">
        <v>248</v>
      </c>
      <c r="C579" s="2">
        <v>9.1427513333333348</v>
      </c>
      <c r="D579" s="2">
        <v>15.4333333333333</v>
      </c>
      <c r="E579" s="2">
        <f t="shared" si="18"/>
        <v>1.0061557781537751</v>
      </c>
      <c r="F579" s="2">
        <f t="shared" si="19"/>
        <v>1.2157256645575667</v>
      </c>
    </row>
    <row r="580" spans="1:6">
      <c r="A580" s="2" t="s">
        <v>48</v>
      </c>
      <c r="B580" s="2" t="s">
        <v>248</v>
      </c>
      <c r="C580" s="2">
        <v>2356.9975623333335</v>
      </c>
      <c r="D580" s="2">
        <v>2775.57666666667</v>
      </c>
      <c r="E580" s="2">
        <f t="shared" si="18"/>
        <v>3.3725433517914158</v>
      </c>
      <c r="F580" s="2">
        <f t="shared" si="19"/>
        <v>3.4435096696870633</v>
      </c>
    </row>
    <row r="581" spans="1:6">
      <c r="A581" s="2" t="s">
        <v>50</v>
      </c>
      <c r="B581" s="2" t="s">
        <v>248</v>
      </c>
      <c r="C581" s="2">
        <v>20.751115000000002</v>
      </c>
      <c r="D581" s="2">
        <v>37.923333333333296</v>
      </c>
      <c r="E581" s="2">
        <f t="shared" si="18"/>
        <v>1.3374815245520659</v>
      </c>
      <c r="F581" s="2">
        <f t="shared" si="19"/>
        <v>1.590210025488505</v>
      </c>
    </row>
    <row r="582" spans="1:6">
      <c r="A582" s="2" t="s">
        <v>52</v>
      </c>
      <c r="B582" s="2" t="s">
        <v>248</v>
      </c>
      <c r="C582" s="2">
        <v>980.61373233333325</v>
      </c>
      <c r="D582" s="2">
        <v>1796.54666666667</v>
      </c>
      <c r="E582" s="2">
        <f t="shared" si="18"/>
        <v>2.9919406253453475</v>
      </c>
      <c r="F582" s="2">
        <f t="shared" si="19"/>
        <v>3.2546801740550544</v>
      </c>
    </row>
    <row r="583" spans="1:6">
      <c r="A583" s="2" t="s">
        <v>54</v>
      </c>
      <c r="B583" s="2" t="s">
        <v>248</v>
      </c>
      <c r="C583" s="2">
        <v>6636.1120193333336</v>
      </c>
      <c r="D583" s="2">
        <v>2328.16</v>
      </c>
      <c r="E583" s="2">
        <f t="shared" si="18"/>
        <v>3.8219791476055485</v>
      </c>
      <c r="F583" s="2">
        <f t="shared" si="19"/>
        <v>3.3671993231119095</v>
      </c>
    </row>
    <row r="584" spans="1:6">
      <c r="A584" s="2" t="s">
        <v>56</v>
      </c>
      <c r="B584" s="2" t="s">
        <v>248</v>
      </c>
      <c r="C584" s="2">
        <v>84.296315666666672</v>
      </c>
      <c r="D584" s="2">
        <v>17.920000000000002</v>
      </c>
      <c r="E584" s="2">
        <f t="shared" si="18"/>
        <v>1.9309302724313786</v>
      </c>
      <c r="F584" s="2">
        <f t="shared" si="19"/>
        <v>1.2769211320657741</v>
      </c>
    </row>
    <row r="585" spans="1:6">
      <c r="A585" s="2" t="s">
        <v>58</v>
      </c>
      <c r="B585" s="2" t="s">
        <v>248</v>
      </c>
      <c r="C585" s="2">
        <v>2174.6833566666669</v>
      </c>
      <c r="D585" s="2">
        <v>3981.0433333333299</v>
      </c>
      <c r="E585" s="2">
        <f t="shared" si="18"/>
        <v>3.3375956895285288</v>
      </c>
      <c r="F585" s="2">
        <f t="shared" si="19"/>
        <v>3.6001059817901222</v>
      </c>
    </row>
    <row r="586" spans="1:6">
      <c r="A586" s="2" t="s">
        <v>60</v>
      </c>
      <c r="B586" s="2" t="s">
        <v>248</v>
      </c>
      <c r="C586" s="2">
        <v>0</v>
      </c>
      <c r="D586" s="2">
        <v>0</v>
      </c>
      <c r="E586" s="2">
        <f t="shared" si="18"/>
        <v>0</v>
      </c>
      <c r="F586" s="2">
        <f t="shared" si="19"/>
        <v>0</v>
      </c>
    </row>
    <row r="587" spans="1:6">
      <c r="A587" s="2" t="s">
        <v>62</v>
      </c>
      <c r="B587" s="2" t="s">
        <v>248</v>
      </c>
      <c r="C587" s="2">
        <v>2223.2962546666663</v>
      </c>
      <c r="D587" s="2">
        <v>4005.53</v>
      </c>
      <c r="E587" s="2">
        <f t="shared" si="18"/>
        <v>3.3471926305711448</v>
      </c>
      <c r="F587" s="2">
        <f t="shared" si="19"/>
        <v>3.6027683989891166</v>
      </c>
    </row>
    <row r="588" spans="1:6">
      <c r="A588" s="2" t="s">
        <v>64</v>
      </c>
      <c r="B588" s="2" t="s">
        <v>248</v>
      </c>
      <c r="C588" s="2">
        <v>56.690855666666664</v>
      </c>
      <c r="D588" s="2">
        <v>0</v>
      </c>
      <c r="E588" s="2">
        <f t="shared" si="18"/>
        <v>1.7611069804307686</v>
      </c>
      <c r="F588" s="2">
        <f t="shared" si="19"/>
        <v>0</v>
      </c>
    </row>
    <row r="589" spans="1:6">
      <c r="A589" s="2" t="s">
        <v>66</v>
      </c>
      <c r="B589" s="2" t="s">
        <v>248</v>
      </c>
      <c r="C589" s="2">
        <v>588.38198499999999</v>
      </c>
      <c r="D589" s="2">
        <v>0.05</v>
      </c>
      <c r="E589" s="2">
        <f t="shared" si="18"/>
        <v>2.7703968571083051</v>
      </c>
      <c r="F589" s="2">
        <f t="shared" si="19"/>
        <v>2.1189299069938092E-2</v>
      </c>
    </row>
    <row r="590" spans="1:6">
      <c r="A590" s="2" t="s">
        <v>68</v>
      </c>
      <c r="B590" s="2" t="s">
        <v>248</v>
      </c>
      <c r="C590" s="2">
        <v>28.139810999999998</v>
      </c>
      <c r="D590" s="2">
        <v>11.143333333333301</v>
      </c>
      <c r="E590" s="2">
        <f t="shared" si="18"/>
        <v>1.4644867306212304</v>
      </c>
      <c r="F590" s="2">
        <f t="shared" si="19"/>
        <v>1.0843379165222522</v>
      </c>
    </row>
    <row r="591" spans="1:6">
      <c r="A591" s="2" t="s">
        <v>70</v>
      </c>
      <c r="B591" s="2" t="s">
        <v>248</v>
      </c>
      <c r="C591" s="2">
        <v>77.977503333333331</v>
      </c>
      <c r="D591" s="2">
        <v>165.87666666666701</v>
      </c>
      <c r="E591" s="2">
        <f t="shared" si="18"/>
        <v>1.897503400536322</v>
      </c>
      <c r="F591" s="2">
        <f t="shared" si="19"/>
        <v>2.2223956162099063</v>
      </c>
    </row>
    <row r="592" spans="1:6">
      <c r="A592" s="2" t="s">
        <v>72</v>
      </c>
      <c r="B592" s="2" t="s">
        <v>248</v>
      </c>
      <c r="C592" s="2">
        <v>18.001758333333331</v>
      </c>
      <c r="D592" s="2">
        <v>0</v>
      </c>
      <c r="E592" s="2">
        <f t="shared" si="18"/>
        <v>1.2787937903807949</v>
      </c>
      <c r="F592" s="2">
        <f t="shared" si="19"/>
        <v>0</v>
      </c>
    </row>
    <row r="593" spans="1:6">
      <c r="A593" s="2" t="s">
        <v>74</v>
      </c>
      <c r="B593" s="2" t="s">
        <v>248</v>
      </c>
      <c r="C593" s="2">
        <v>0</v>
      </c>
      <c r="D593" s="2">
        <v>8.3333333333333301E-2</v>
      </c>
      <c r="E593" s="2">
        <f t="shared" si="18"/>
        <v>0</v>
      </c>
      <c r="F593" s="2">
        <f t="shared" si="19"/>
        <v>3.476210625921191E-2</v>
      </c>
    </row>
    <row r="594" spans="1:6">
      <c r="A594" s="2" t="s">
        <v>76</v>
      </c>
      <c r="B594" s="2" t="s">
        <v>248</v>
      </c>
      <c r="C594" s="2">
        <v>0.17281500000000002</v>
      </c>
      <c r="D594" s="2">
        <v>0.47</v>
      </c>
      <c r="E594" s="2">
        <f t="shared" si="18"/>
        <v>6.9229511846481004E-2</v>
      </c>
      <c r="F594" s="2">
        <f t="shared" si="19"/>
        <v>0.16731733474817609</v>
      </c>
    </row>
    <row r="595" spans="1:6">
      <c r="A595" s="2" t="s">
        <v>78</v>
      </c>
      <c r="B595" s="2" t="s">
        <v>248</v>
      </c>
      <c r="C595" s="2">
        <v>10656.029599</v>
      </c>
      <c r="D595" s="2">
        <v>8618.2166666666708</v>
      </c>
      <c r="E595" s="2">
        <f t="shared" si="18"/>
        <v>4.0276361719954776</v>
      </c>
      <c r="F595" s="2">
        <f t="shared" si="19"/>
        <v>3.9354677979821804</v>
      </c>
    </row>
    <row r="596" spans="1:6">
      <c r="A596" s="2" t="s">
        <v>80</v>
      </c>
      <c r="B596" s="2" t="s">
        <v>248</v>
      </c>
      <c r="C596" s="2">
        <v>43063.859555333336</v>
      </c>
      <c r="D596" s="2">
        <v>2.2233333333333301</v>
      </c>
      <c r="E596" s="2">
        <f t="shared" si="18"/>
        <v>4.6341230352177343</v>
      </c>
      <c r="F596" s="2">
        <f t="shared" si="19"/>
        <v>0.50830521936333883</v>
      </c>
    </row>
    <row r="597" spans="1:6">
      <c r="A597" s="2" t="s">
        <v>82</v>
      </c>
      <c r="B597" s="2" t="s">
        <v>248</v>
      </c>
      <c r="C597" s="2">
        <v>1.1477269999999999</v>
      </c>
      <c r="D597" s="2">
        <v>3.73</v>
      </c>
      <c r="E597" s="2">
        <f t="shared" si="18"/>
        <v>0.33197907687456629</v>
      </c>
      <c r="F597" s="2">
        <f t="shared" si="19"/>
        <v>0.67486114073781156</v>
      </c>
    </row>
    <row r="598" spans="1:6">
      <c r="A598" s="2" t="s">
        <v>84</v>
      </c>
      <c r="B598" s="2" t="s">
        <v>248</v>
      </c>
      <c r="C598" s="2">
        <v>13956.902144333333</v>
      </c>
      <c r="D598" s="2">
        <v>25490.243333333299</v>
      </c>
      <c r="E598" s="2">
        <f t="shared" si="18"/>
        <v>4.1448201492610623</v>
      </c>
      <c r="F598" s="2">
        <f t="shared" si="19"/>
        <v>4.40639101866413</v>
      </c>
    </row>
    <row r="599" spans="1:6">
      <c r="A599" s="2" t="s">
        <v>86</v>
      </c>
      <c r="B599" s="2" t="s">
        <v>248</v>
      </c>
      <c r="C599" s="2">
        <v>12.462164000000001</v>
      </c>
      <c r="D599" s="2">
        <v>24.6666666666667</v>
      </c>
      <c r="E599" s="2">
        <f t="shared" si="18"/>
        <v>1.1291148769547334</v>
      </c>
      <c r="F599" s="2">
        <f t="shared" si="19"/>
        <v>1.4093694704528199</v>
      </c>
    </row>
    <row r="600" spans="1:6">
      <c r="A600" s="2" t="s">
        <v>88</v>
      </c>
      <c r="B600" s="2" t="s">
        <v>248</v>
      </c>
      <c r="C600" s="2">
        <v>35.167346666666667</v>
      </c>
      <c r="D600" s="2">
        <v>66.826666666666696</v>
      </c>
      <c r="E600" s="2">
        <f t="shared" si="18"/>
        <v>1.5583166489249258</v>
      </c>
      <c r="F600" s="2">
        <f t="shared" si="19"/>
        <v>1.8314004742396548</v>
      </c>
    </row>
    <row r="601" spans="1:6">
      <c r="A601" s="2" t="s">
        <v>90</v>
      </c>
      <c r="B601" s="2" t="s">
        <v>248</v>
      </c>
      <c r="C601" s="2">
        <v>79.320193666666668</v>
      </c>
      <c r="D601" s="2">
        <v>136.22999999999999</v>
      </c>
      <c r="E601" s="2">
        <f t="shared" si="18"/>
        <v>1.9048247469655764</v>
      </c>
      <c r="F601" s="2">
        <f t="shared" si="19"/>
        <v>2.1374490633403354</v>
      </c>
    </row>
    <row r="602" spans="1:6">
      <c r="A602" s="2" t="s">
        <v>92</v>
      </c>
      <c r="B602" s="2" t="s">
        <v>248</v>
      </c>
      <c r="C602" s="2">
        <v>1467.5378973333334</v>
      </c>
      <c r="D602" s="2">
        <v>0</v>
      </c>
      <c r="E602" s="2">
        <f t="shared" si="18"/>
        <v>3.1668851584790962</v>
      </c>
      <c r="F602" s="2">
        <f t="shared" si="19"/>
        <v>0</v>
      </c>
    </row>
    <row r="603" spans="1:6">
      <c r="A603" s="2" t="s">
        <v>94</v>
      </c>
      <c r="B603" s="2" t="s">
        <v>248</v>
      </c>
      <c r="C603" s="2">
        <v>483.34476733333332</v>
      </c>
      <c r="D603" s="2">
        <v>878.73666666666702</v>
      </c>
      <c r="E603" s="2">
        <f t="shared" si="18"/>
        <v>2.6851546121547369</v>
      </c>
      <c r="F603" s="2">
        <f t="shared" si="19"/>
        <v>2.9443526933680157</v>
      </c>
    </row>
    <row r="604" spans="1:6">
      <c r="A604" s="2" t="s">
        <v>96</v>
      </c>
      <c r="B604" s="2" t="s">
        <v>248</v>
      </c>
      <c r="C604" s="2">
        <v>3.5482429999999998</v>
      </c>
      <c r="D604" s="2">
        <v>3.12</v>
      </c>
      <c r="E604" s="2">
        <f t="shared" si="18"/>
        <v>0.65784365978435799</v>
      </c>
      <c r="F604" s="2">
        <f t="shared" si="19"/>
        <v>0.61489721603313463</v>
      </c>
    </row>
    <row r="605" spans="1:6">
      <c r="A605" s="2" t="s">
        <v>98</v>
      </c>
      <c r="B605" s="2" t="s">
        <v>248</v>
      </c>
      <c r="C605" s="2">
        <v>0</v>
      </c>
      <c r="D605" s="2">
        <v>0</v>
      </c>
      <c r="E605" s="2">
        <f t="shared" si="18"/>
        <v>0</v>
      </c>
      <c r="F605" s="2">
        <f t="shared" si="19"/>
        <v>0</v>
      </c>
    </row>
    <row r="606" spans="1:6">
      <c r="A606" s="2" t="s">
        <v>100</v>
      </c>
      <c r="B606" s="2" t="s">
        <v>248</v>
      </c>
      <c r="C606" s="2">
        <v>0</v>
      </c>
      <c r="D606" s="2">
        <v>0</v>
      </c>
      <c r="E606" s="2">
        <f t="shared" si="18"/>
        <v>0</v>
      </c>
      <c r="F606" s="2">
        <f t="shared" si="19"/>
        <v>0</v>
      </c>
    </row>
    <row r="607" spans="1:6">
      <c r="A607" s="2" t="s">
        <v>102</v>
      </c>
      <c r="B607" s="2" t="s">
        <v>248</v>
      </c>
      <c r="C607" s="2">
        <v>53.382723666666664</v>
      </c>
      <c r="D607" s="2">
        <v>0</v>
      </c>
      <c r="E607" s="2">
        <f t="shared" si="18"/>
        <v>1.7354609547002176</v>
      </c>
      <c r="F607" s="2">
        <f t="shared" si="19"/>
        <v>0</v>
      </c>
    </row>
    <row r="608" spans="1:6">
      <c r="A608" s="2" t="s">
        <v>104</v>
      </c>
      <c r="B608" s="2" t="s">
        <v>248</v>
      </c>
      <c r="C608" s="2">
        <v>1157.6828663333333</v>
      </c>
      <c r="D608" s="2">
        <v>2074.5100000000002</v>
      </c>
      <c r="E608" s="2">
        <f t="shared" si="18"/>
        <v>3.0639645850161092</v>
      </c>
      <c r="F608" s="2">
        <f t="shared" si="19"/>
        <v>3.3171248301907399</v>
      </c>
    </row>
    <row r="609" spans="1:6">
      <c r="A609" s="2" t="s">
        <v>106</v>
      </c>
      <c r="B609" s="2" t="s">
        <v>248</v>
      </c>
      <c r="C609" s="2">
        <v>2112.3427846666668</v>
      </c>
      <c r="D609" s="2">
        <v>3780.06</v>
      </c>
      <c r="E609" s="2">
        <f t="shared" si="18"/>
        <v>3.3249699454267714</v>
      </c>
      <c r="F609" s="2">
        <f t="shared" si="19"/>
        <v>3.5776135690478474</v>
      </c>
    </row>
    <row r="610" spans="1:6">
      <c r="A610" s="2" t="s">
        <v>108</v>
      </c>
      <c r="B610" s="2" t="s">
        <v>248</v>
      </c>
      <c r="C610" s="2">
        <v>854.544805</v>
      </c>
      <c r="D610" s="2">
        <v>1530.17</v>
      </c>
      <c r="E610" s="2">
        <f t="shared" si="18"/>
        <v>2.9322427585348967</v>
      </c>
      <c r="F610" s="2">
        <f t="shared" si="19"/>
        <v>3.1850234114449858</v>
      </c>
    </row>
    <row r="611" spans="1:6">
      <c r="A611" s="2" t="s">
        <v>110</v>
      </c>
      <c r="B611" s="2" t="s">
        <v>248</v>
      </c>
      <c r="C611" s="2">
        <v>962.89665766666667</v>
      </c>
      <c r="D611" s="2">
        <v>1722.55</v>
      </c>
      <c r="E611" s="2">
        <f t="shared" si="18"/>
        <v>2.9840304743479105</v>
      </c>
      <c r="F611" s="2">
        <f t="shared" si="19"/>
        <v>3.2364238867628936</v>
      </c>
    </row>
    <row r="612" spans="1:6">
      <c r="A612" s="2" t="s">
        <v>112</v>
      </c>
      <c r="B612" s="2" t="s">
        <v>248</v>
      </c>
      <c r="C612" s="2">
        <v>426.74617433333333</v>
      </c>
      <c r="D612" s="2">
        <v>782.71666666666704</v>
      </c>
      <c r="E612" s="2">
        <f t="shared" si="18"/>
        <v>2.6311861339972342</v>
      </c>
      <c r="F612" s="2">
        <f t="shared" si="19"/>
        <v>2.8941590826546131</v>
      </c>
    </row>
    <row r="613" spans="1:6">
      <c r="A613" s="2" t="s">
        <v>114</v>
      </c>
      <c r="B613" s="2" t="s">
        <v>248</v>
      </c>
      <c r="C613" s="2">
        <v>14.752369999999999</v>
      </c>
      <c r="D613" s="2">
        <v>0</v>
      </c>
      <c r="E613" s="2">
        <f t="shared" si="18"/>
        <v>1.1973459041884109</v>
      </c>
      <c r="F613" s="2">
        <f t="shared" si="19"/>
        <v>0</v>
      </c>
    </row>
    <row r="614" spans="1:6">
      <c r="A614" s="2" t="s">
        <v>116</v>
      </c>
      <c r="B614" s="2" t="s">
        <v>248</v>
      </c>
      <c r="C614" s="2">
        <v>742.16589366666665</v>
      </c>
      <c r="D614" s="2">
        <v>1418.62</v>
      </c>
      <c r="E614" s="2">
        <f t="shared" si="18"/>
        <v>2.8710857702371331</v>
      </c>
      <c r="F614" s="2">
        <f t="shared" si="19"/>
        <v>3.1521721091796784</v>
      </c>
    </row>
    <row r="615" spans="1:6">
      <c r="A615" s="2" t="s">
        <v>118</v>
      </c>
      <c r="B615" s="2" t="s">
        <v>248</v>
      </c>
      <c r="C615" s="2">
        <v>28.512150666666667</v>
      </c>
      <c r="D615" s="2">
        <v>0.31</v>
      </c>
      <c r="E615" s="2">
        <f t="shared" si="18"/>
        <v>1.4700008594027709</v>
      </c>
      <c r="F615" s="2">
        <f t="shared" si="19"/>
        <v>0.11727129565576427</v>
      </c>
    </row>
    <row r="616" spans="1:6">
      <c r="A616" s="2" t="s">
        <v>120</v>
      </c>
      <c r="B616" s="2" t="s">
        <v>248</v>
      </c>
      <c r="C616" s="2">
        <v>66.010204666666667</v>
      </c>
      <c r="D616" s="2">
        <v>120.336666666667</v>
      </c>
      <c r="E616" s="2">
        <f t="shared" si="18"/>
        <v>1.8261409443867165</v>
      </c>
      <c r="F616" s="2">
        <f t="shared" si="19"/>
        <v>2.0839920599325934</v>
      </c>
    </row>
    <row r="617" spans="1:6">
      <c r="A617" s="2" t="s">
        <v>122</v>
      </c>
      <c r="B617" s="2" t="s">
        <v>248</v>
      </c>
      <c r="C617" s="2">
        <v>68.362482666666665</v>
      </c>
      <c r="D617" s="2">
        <v>97.54</v>
      </c>
      <c r="E617" s="2">
        <f t="shared" si="18"/>
        <v>1.8411246292942429</v>
      </c>
      <c r="F617" s="2">
        <f t="shared" si="19"/>
        <v>1.9936125579388904</v>
      </c>
    </row>
    <row r="618" spans="1:6">
      <c r="A618" s="2" t="s">
        <v>124</v>
      </c>
      <c r="B618" s="2" t="s">
        <v>248</v>
      </c>
      <c r="C618" s="2">
        <v>56.49832</v>
      </c>
      <c r="D618" s="2">
        <v>80.553333333333299</v>
      </c>
      <c r="E618" s="2">
        <f t="shared" si="18"/>
        <v>1.7596551555524387</v>
      </c>
      <c r="F618" s="2">
        <f t="shared" si="19"/>
        <v>1.9114417166784123</v>
      </c>
    </row>
    <row r="619" spans="1:6">
      <c r="A619" s="2" t="s">
        <v>126</v>
      </c>
      <c r="B619" s="2" t="s">
        <v>248</v>
      </c>
      <c r="C619" s="2">
        <v>12.836220333333335</v>
      </c>
      <c r="D619" s="2">
        <v>21.016666666666701</v>
      </c>
      <c r="E619" s="2">
        <f t="shared" si="18"/>
        <v>1.1410174692709842</v>
      </c>
      <c r="F619" s="2">
        <f t="shared" si="19"/>
        <v>1.3427515672308843</v>
      </c>
    </row>
    <row r="620" spans="1:6">
      <c r="A620" s="2" t="s">
        <v>128</v>
      </c>
      <c r="B620" s="2" t="s">
        <v>248</v>
      </c>
      <c r="C620" s="2">
        <v>1.944744</v>
      </c>
      <c r="D620" s="2">
        <v>2.42</v>
      </c>
      <c r="E620" s="2">
        <f t="shared" si="18"/>
        <v>0.46904754556797873</v>
      </c>
      <c r="F620" s="2">
        <f t="shared" si="19"/>
        <v>0.53402610605613499</v>
      </c>
    </row>
    <row r="621" spans="1:6">
      <c r="A621" s="2" t="s">
        <v>130</v>
      </c>
      <c r="B621" s="2" t="s">
        <v>248</v>
      </c>
      <c r="C621" s="2">
        <v>16.590766333333335</v>
      </c>
      <c r="D621" s="2">
        <v>5.16</v>
      </c>
      <c r="E621" s="2">
        <f t="shared" si="18"/>
        <v>1.2452847597012595</v>
      </c>
      <c r="F621" s="2">
        <f t="shared" si="19"/>
        <v>0.78958071216442549</v>
      </c>
    </row>
    <row r="622" spans="1:6">
      <c r="A622" s="2" t="s">
        <v>132</v>
      </c>
      <c r="B622" s="2" t="s">
        <v>248</v>
      </c>
      <c r="C622" s="2">
        <v>17.484411666666666</v>
      </c>
      <c r="D622" s="2">
        <v>20.23</v>
      </c>
      <c r="E622" s="2">
        <f t="shared" si="18"/>
        <v>1.2668056321346377</v>
      </c>
      <c r="F622" s="2">
        <f t="shared" si="19"/>
        <v>1.3269499941659988</v>
      </c>
    </row>
    <row r="623" spans="1:6">
      <c r="A623" s="2" t="s">
        <v>134</v>
      </c>
      <c r="B623" s="2" t="s">
        <v>248</v>
      </c>
      <c r="C623" s="2">
        <v>1.4888056666666667</v>
      </c>
      <c r="D623" s="2">
        <v>0.81333333333333302</v>
      </c>
      <c r="E623" s="2">
        <f t="shared" si="18"/>
        <v>0.39599098693030887</v>
      </c>
      <c r="F623" s="2">
        <f t="shared" si="19"/>
        <v>0.25847764497851738</v>
      </c>
    </row>
    <row r="624" spans="1:6">
      <c r="A624" s="2" t="s">
        <v>136</v>
      </c>
      <c r="B624" s="2" t="s">
        <v>248</v>
      </c>
      <c r="C624" s="2">
        <v>5.6827103333333326</v>
      </c>
      <c r="D624" s="2">
        <v>10.2366666666667</v>
      </c>
      <c r="E624" s="2">
        <f t="shared" si="18"/>
        <v>0.8249526367392338</v>
      </c>
      <c r="F624" s="2">
        <f t="shared" si="19"/>
        <v>1.0506374978013109</v>
      </c>
    </row>
    <row r="625" spans="1:6">
      <c r="A625" s="2" t="s">
        <v>138</v>
      </c>
      <c r="B625" s="2" t="s">
        <v>248</v>
      </c>
      <c r="C625" s="2">
        <v>21.427376666666664</v>
      </c>
      <c r="D625" s="2">
        <v>38.3466666666667</v>
      </c>
      <c r="E625" s="2">
        <f t="shared" si="18"/>
        <v>1.3507784770684668</v>
      </c>
      <c r="F625" s="2">
        <f t="shared" si="19"/>
        <v>1.5949079461082598</v>
      </c>
    </row>
    <row r="626" spans="1:6">
      <c r="A626" s="2" t="s">
        <v>140</v>
      </c>
      <c r="B626" s="2" t="s">
        <v>248</v>
      </c>
      <c r="C626" s="2">
        <v>7.7329666666666661</v>
      </c>
      <c r="D626" s="2">
        <v>7.2533333333333303</v>
      </c>
      <c r="E626" s="2">
        <f t="shared" si="18"/>
        <v>0.94116180247951309</v>
      </c>
      <c r="F626" s="2">
        <f t="shared" si="19"/>
        <v>0.91662938562841778</v>
      </c>
    </row>
    <row r="627" spans="1:6">
      <c r="A627" s="2" t="s">
        <v>142</v>
      </c>
      <c r="B627" s="2" t="s">
        <v>248</v>
      </c>
      <c r="C627" s="2">
        <v>567.95633966666662</v>
      </c>
      <c r="D627" s="2">
        <v>905.1</v>
      </c>
      <c r="E627" s="2">
        <f t="shared" si="18"/>
        <v>2.7550789409656269</v>
      </c>
      <c r="F627" s="2">
        <f t="shared" si="19"/>
        <v>2.9571761304048461</v>
      </c>
    </row>
    <row r="628" spans="1:6">
      <c r="A628" s="2" t="s">
        <v>144</v>
      </c>
      <c r="B628" s="2" t="s">
        <v>248</v>
      </c>
      <c r="C628" s="2">
        <v>15.070790666666667</v>
      </c>
      <c r="D628" s="2">
        <v>24.91</v>
      </c>
      <c r="E628" s="2">
        <f t="shared" si="18"/>
        <v>1.2060372441387766</v>
      </c>
      <c r="F628" s="2">
        <f t="shared" si="19"/>
        <v>1.4134674129858249</v>
      </c>
    </row>
    <row r="629" spans="1:6">
      <c r="A629" s="2" t="s">
        <v>146</v>
      </c>
      <c r="B629" s="2" t="s">
        <v>248</v>
      </c>
      <c r="C629" s="2">
        <v>115.96585233333333</v>
      </c>
      <c r="D629" s="2">
        <v>0</v>
      </c>
      <c r="E629" s="2">
        <f t="shared" si="18"/>
        <v>2.0680590898847075</v>
      </c>
      <c r="F629" s="2">
        <f t="shared" si="19"/>
        <v>0</v>
      </c>
    </row>
    <row r="630" spans="1:6">
      <c r="A630" s="2" t="s">
        <v>148</v>
      </c>
      <c r="B630" s="2" t="s">
        <v>248</v>
      </c>
      <c r="C630" s="2">
        <v>1060.383149</v>
      </c>
      <c r="D630" s="2">
        <v>1455.6466666666699</v>
      </c>
      <c r="E630" s="2">
        <f t="shared" si="18"/>
        <v>3.0258721882920399</v>
      </c>
      <c r="F630" s="2">
        <f t="shared" si="19"/>
        <v>3.1633542193565267</v>
      </c>
    </row>
    <row r="631" spans="1:6">
      <c r="A631" s="2" t="s">
        <v>150</v>
      </c>
      <c r="B631" s="2" t="s">
        <v>248</v>
      </c>
      <c r="C631" s="2">
        <v>37.934038999999999</v>
      </c>
      <c r="D631" s="2">
        <v>48.206666666666699</v>
      </c>
      <c r="E631" s="2">
        <f t="shared" si="18"/>
        <v>1.5903294595728674</v>
      </c>
      <c r="F631" s="2">
        <f t="shared" si="19"/>
        <v>1.6920239462715361</v>
      </c>
    </row>
    <row r="632" spans="1:6">
      <c r="A632" s="2" t="s">
        <v>152</v>
      </c>
      <c r="B632" s="2" t="s">
        <v>248</v>
      </c>
      <c r="C632" s="2">
        <v>794.33027766666657</v>
      </c>
      <c r="D632" s="2">
        <v>1325.9966666666701</v>
      </c>
      <c r="E632" s="2">
        <f t="shared" si="18"/>
        <v>2.9005475160542402</v>
      </c>
      <c r="F632" s="2">
        <f t="shared" si="19"/>
        <v>3.122869831945001</v>
      </c>
    </row>
    <row r="633" spans="1:6">
      <c r="A633" s="2" t="s">
        <v>154</v>
      </c>
      <c r="B633" s="2" t="s">
        <v>248</v>
      </c>
      <c r="C633" s="2">
        <v>61.258993666666669</v>
      </c>
      <c r="D633" s="2">
        <v>104.006666666667</v>
      </c>
      <c r="E633" s="2">
        <f t="shared" si="18"/>
        <v>1.794202096613992</v>
      </c>
      <c r="F633" s="2">
        <f t="shared" si="19"/>
        <v>2.0212168724474227</v>
      </c>
    </row>
    <row r="634" spans="1:6">
      <c r="A634" s="2" t="s">
        <v>156</v>
      </c>
      <c r="B634" s="2" t="s">
        <v>248</v>
      </c>
      <c r="C634" s="2">
        <v>19.853682999999965</v>
      </c>
      <c r="D634" s="2">
        <v>12.52</v>
      </c>
      <c r="E634" s="2">
        <f t="shared" si="18"/>
        <v>1.3191827674787404</v>
      </c>
      <c r="F634" s="2">
        <f t="shared" si="19"/>
        <v>1.1309766916056172</v>
      </c>
    </row>
    <row r="635" spans="1:6">
      <c r="A635" s="2" t="s">
        <v>158</v>
      </c>
      <c r="B635" s="2" t="s">
        <v>248</v>
      </c>
      <c r="C635" s="2">
        <v>25.256184000000001</v>
      </c>
      <c r="D635" s="2">
        <v>36.283333333333303</v>
      </c>
      <c r="E635" s="2">
        <f t="shared" si="18"/>
        <v>1.4192316072002074</v>
      </c>
      <c r="F635" s="2">
        <f t="shared" si="19"/>
        <v>1.5715147337129858</v>
      </c>
    </row>
    <row r="636" spans="1:6">
      <c r="A636" s="2" t="s">
        <v>160</v>
      </c>
      <c r="B636" s="2" t="s">
        <v>248</v>
      </c>
      <c r="C636" s="2">
        <v>89.785978666666665</v>
      </c>
      <c r="D636" s="2">
        <v>162.58666666666701</v>
      </c>
      <c r="E636" s="2">
        <f t="shared" si="18"/>
        <v>1.9580187796014206</v>
      </c>
      <c r="F636" s="2">
        <f t="shared" si="19"/>
        <v>2.2137479030695939</v>
      </c>
    </row>
    <row r="637" spans="1:6">
      <c r="A637" s="2" t="s">
        <v>162</v>
      </c>
      <c r="B637" s="2" t="s">
        <v>248</v>
      </c>
      <c r="C637" s="2">
        <v>47.623659000000004</v>
      </c>
      <c r="D637" s="2">
        <v>42.223333333333301</v>
      </c>
      <c r="E637" s="2">
        <f t="shared" si="18"/>
        <v>1.6868476370189867</v>
      </c>
      <c r="F637" s="2">
        <f t="shared" si="19"/>
        <v>1.6357182561254522</v>
      </c>
    </row>
    <row r="638" spans="1:6">
      <c r="A638" s="2" t="s">
        <v>164</v>
      </c>
      <c r="B638" s="2" t="s">
        <v>248</v>
      </c>
      <c r="C638" s="2">
        <v>32.181708333333333</v>
      </c>
      <c r="D638" s="2">
        <v>39.4</v>
      </c>
      <c r="E638" s="2">
        <f t="shared" si="18"/>
        <v>1.520898741562996</v>
      </c>
      <c r="F638" s="2">
        <f t="shared" si="19"/>
        <v>1.6063813651106049</v>
      </c>
    </row>
    <row r="639" spans="1:6">
      <c r="A639" s="2" t="s">
        <v>166</v>
      </c>
      <c r="B639" s="2" t="s">
        <v>248</v>
      </c>
      <c r="C639" s="2">
        <v>1894.6202393333333</v>
      </c>
      <c r="D639" s="2">
        <v>2789.1033333333298</v>
      </c>
      <c r="E639" s="2">
        <f t="shared" si="18"/>
        <v>3.2777513369675724</v>
      </c>
      <c r="F639" s="2">
        <f t="shared" si="19"/>
        <v>3.4456202879565456</v>
      </c>
    </row>
    <row r="640" spans="1:6">
      <c r="A640" s="2" t="s">
        <v>168</v>
      </c>
      <c r="B640" s="2" t="s">
        <v>248</v>
      </c>
      <c r="C640" s="2">
        <v>655.52676166666663</v>
      </c>
      <c r="D640" s="2">
        <v>491.85666666666702</v>
      </c>
      <c r="E640" s="2">
        <f t="shared" si="18"/>
        <v>2.8172524337115252</v>
      </c>
      <c r="F640" s="2">
        <f t="shared" si="19"/>
        <v>2.6927206354506197</v>
      </c>
    </row>
    <row r="641" spans="1:6">
      <c r="A641" s="2" t="s">
        <v>170</v>
      </c>
      <c r="B641" s="2" t="s">
        <v>248</v>
      </c>
      <c r="C641" s="2">
        <v>1342.4452659999999</v>
      </c>
      <c r="D641" s="2">
        <v>467.66333333333301</v>
      </c>
      <c r="E641" s="2">
        <f t="shared" si="18"/>
        <v>3.1282199773129964</v>
      </c>
      <c r="F641" s="2">
        <f t="shared" si="19"/>
        <v>2.6708609770877105</v>
      </c>
    </row>
    <row r="642" spans="1:6">
      <c r="A642" s="2" t="s">
        <v>172</v>
      </c>
      <c r="B642" s="2" t="s">
        <v>248</v>
      </c>
      <c r="C642" s="2">
        <v>370.00922666666673</v>
      </c>
      <c r="D642" s="2">
        <v>566.46666666666704</v>
      </c>
      <c r="E642" s="2">
        <f t="shared" ref="E642:E705" si="20">LOG10(C642+1)</f>
        <v>2.5693847102635443</v>
      </c>
      <c r="F642" s="2">
        <f t="shared" ref="F642:F705" si="21">LOG10(D642+1)</f>
        <v>2.753940355895292</v>
      </c>
    </row>
    <row r="643" spans="1:6">
      <c r="A643" s="2" t="s">
        <v>174</v>
      </c>
      <c r="B643" s="2" t="s">
        <v>248</v>
      </c>
      <c r="C643" s="2">
        <v>9.5441199999999995</v>
      </c>
      <c r="D643" s="2">
        <v>0</v>
      </c>
      <c r="E643" s="2">
        <f t="shared" si="20"/>
        <v>1.0230103398752448</v>
      </c>
      <c r="F643" s="2">
        <f t="shared" si="21"/>
        <v>0</v>
      </c>
    </row>
    <row r="644" spans="1:6">
      <c r="A644" s="2" t="s">
        <v>176</v>
      </c>
      <c r="B644" s="2" t="s">
        <v>248</v>
      </c>
      <c r="C644" s="2">
        <v>563.90331000000003</v>
      </c>
      <c r="D644" s="2">
        <v>854.72333333333302</v>
      </c>
      <c r="E644" s="2">
        <f t="shared" si="20"/>
        <v>2.7519741194531329</v>
      </c>
      <c r="F644" s="2">
        <f t="shared" si="21"/>
        <v>2.9323333742234317</v>
      </c>
    </row>
    <row r="645" spans="1:6">
      <c r="A645" s="2" t="s">
        <v>178</v>
      </c>
      <c r="B645" s="2" t="s">
        <v>248</v>
      </c>
      <c r="C645" s="2">
        <v>31.468947999999997</v>
      </c>
      <c r="D645" s="2">
        <v>36.606666666666698</v>
      </c>
      <c r="E645" s="2">
        <f t="shared" si="20"/>
        <v>1.5114682176313496</v>
      </c>
      <c r="F645" s="2">
        <f t="shared" si="21"/>
        <v>1.5752648406697127</v>
      </c>
    </row>
    <row r="646" spans="1:6">
      <c r="A646" s="2" t="s">
        <v>180</v>
      </c>
      <c r="B646" s="2" t="s">
        <v>248</v>
      </c>
      <c r="C646" s="2">
        <v>330.37820866666669</v>
      </c>
      <c r="D646" s="2">
        <v>605.97666666666703</v>
      </c>
      <c r="E646" s="2">
        <f t="shared" si="20"/>
        <v>2.5203239459451665</v>
      </c>
      <c r="F646" s="2">
        <f t="shared" si="21"/>
        <v>2.7831719962932402</v>
      </c>
    </row>
    <row r="647" spans="1:6">
      <c r="A647" s="2" t="s">
        <v>182</v>
      </c>
      <c r="B647" s="2" t="s">
        <v>248</v>
      </c>
      <c r="C647" s="2">
        <v>20.299232333333336</v>
      </c>
      <c r="D647" s="2">
        <v>37.51</v>
      </c>
      <c r="E647" s="2">
        <f t="shared" si="20"/>
        <v>1.3283639508844991</v>
      </c>
      <c r="F647" s="2">
        <f t="shared" si="21"/>
        <v>1.5855735186227311</v>
      </c>
    </row>
    <row r="648" spans="1:6">
      <c r="A648" s="2" t="s">
        <v>184</v>
      </c>
      <c r="B648" s="2" t="s">
        <v>248</v>
      </c>
      <c r="C648" s="2">
        <v>606.66088433333334</v>
      </c>
      <c r="D648" s="2">
        <v>285.59333333333302</v>
      </c>
      <c r="E648" s="2">
        <f t="shared" si="20"/>
        <v>2.7836612813285</v>
      </c>
      <c r="F648" s="2">
        <f t="shared" si="21"/>
        <v>2.4572660837228026</v>
      </c>
    </row>
    <row r="649" spans="1:6">
      <c r="A649" s="2" t="s">
        <v>186</v>
      </c>
      <c r="B649" s="2" t="s">
        <v>248</v>
      </c>
      <c r="C649" s="2">
        <v>120.59949366666667</v>
      </c>
      <c r="D649" s="2">
        <v>192.243333333333</v>
      </c>
      <c r="E649" s="2">
        <f t="shared" si="20"/>
        <v>2.08493176656311</v>
      </c>
      <c r="F649" s="2">
        <f t="shared" si="21"/>
        <v>2.2861045202023278</v>
      </c>
    </row>
    <row r="650" spans="1:6">
      <c r="A650" s="2" t="s">
        <v>188</v>
      </c>
      <c r="B650" s="2" t="s">
        <v>248</v>
      </c>
      <c r="C650" s="2">
        <v>5941.7940046666672</v>
      </c>
      <c r="D650" s="2">
        <v>10527.63</v>
      </c>
      <c r="E650" s="2">
        <f t="shared" si="20"/>
        <v>3.7739906765501376</v>
      </c>
      <c r="F650" s="2">
        <f t="shared" si="21"/>
        <v>4.022371863858937</v>
      </c>
    </row>
    <row r="651" spans="1:6">
      <c r="A651" s="2" t="s">
        <v>190</v>
      </c>
      <c r="B651" s="2" t="s">
        <v>248</v>
      </c>
      <c r="C651" s="2">
        <v>180.88234800000001</v>
      </c>
      <c r="D651" s="2">
        <v>49.456666666666699</v>
      </c>
      <c r="E651" s="2">
        <f t="shared" si="20"/>
        <v>2.2597905520695862</v>
      </c>
      <c r="F651" s="2">
        <f t="shared" si="21"/>
        <v>1.702918556207514</v>
      </c>
    </row>
    <row r="652" spans="1:6">
      <c r="A652" s="2" t="s">
        <v>192</v>
      </c>
      <c r="B652" s="2" t="s">
        <v>248</v>
      </c>
      <c r="C652" s="2">
        <v>858.53359266666666</v>
      </c>
      <c r="D652" s="2">
        <v>0</v>
      </c>
      <c r="E652" s="2">
        <f t="shared" si="20"/>
        <v>2.9342628546410734</v>
      </c>
      <c r="F652" s="2">
        <f t="shared" si="21"/>
        <v>0</v>
      </c>
    </row>
    <row r="653" spans="1:6">
      <c r="A653" s="2" t="s">
        <v>194</v>
      </c>
      <c r="B653" s="2" t="s">
        <v>248</v>
      </c>
      <c r="C653" s="2">
        <v>4668.3069566666663</v>
      </c>
      <c r="D653" s="2">
        <v>2494.1266666666702</v>
      </c>
      <c r="E653" s="2">
        <f t="shared" si="20"/>
        <v>3.6692524250562255</v>
      </c>
      <c r="F653" s="2">
        <f t="shared" si="21"/>
        <v>3.3970925977502016</v>
      </c>
    </row>
    <row r="654" spans="1:6">
      <c r="A654" s="2" t="s">
        <v>196</v>
      </c>
      <c r="B654" s="2" t="s">
        <v>248</v>
      </c>
      <c r="C654" s="2">
        <v>2734.2216373333335</v>
      </c>
      <c r="D654" s="2">
        <v>263.82333333333298</v>
      </c>
      <c r="E654" s="2">
        <f t="shared" si="20"/>
        <v>3.4369925233461944</v>
      </c>
      <c r="F654" s="2">
        <f t="shared" si="21"/>
        <v>2.4229562477294055</v>
      </c>
    </row>
    <row r="655" spans="1:6">
      <c r="A655" s="2" t="s">
        <v>198</v>
      </c>
      <c r="B655" s="2" t="s">
        <v>248</v>
      </c>
      <c r="C655" s="2">
        <v>88.365078999999994</v>
      </c>
      <c r="D655" s="2">
        <v>29.57</v>
      </c>
      <c r="E655" s="2">
        <f t="shared" si="20"/>
        <v>1.9511678436235598</v>
      </c>
      <c r="F655" s="2">
        <f t="shared" si="21"/>
        <v>1.4852954387260888</v>
      </c>
    </row>
    <row r="656" spans="1:6">
      <c r="A656" s="2" t="s">
        <v>200</v>
      </c>
      <c r="B656" s="2" t="s">
        <v>248</v>
      </c>
      <c r="C656" s="2">
        <v>2039.8334253333335</v>
      </c>
      <c r="D656" s="2">
        <v>77.273333333333298</v>
      </c>
      <c r="E656" s="2">
        <f t="shared" si="20"/>
        <v>3.3098075586549212</v>
      </c>
      <c r="F656" s="2">
        <f t="shared" si="21"/>
        <v>1.8936138289961695</v>
      </c>
    </row>
    <row r="657" spans="1:6">
      <c r="A657" s="2" t="s">
        <v>202</v>
      </c>
      <c r="B657" s="2" t="s">
        <v>248</v>
      </c>
      <c r="C657" s="2">
        <v>1761.7401643333333</v>
      </c>
      <c r="D657" s="2">
        <v>2461.5300000000002</v>
      </c>
      <c r="E657" s="2">
        <f t="shared" si="20"/>
        <v>3.2461883000969589</v>
      </c>
      <c r="F657" s="2">
        <f t="shared" si="21"/>
        <v>3.3913815300346624</v>
      </c>
    </row>
    <row r="658" spans="1:6">
      <c r="A658" s="2" t="s">
        <v>204</v>
      </c>
      <c r="B658" s="2" t="s">
        <v>248</v>
      </c>
      <c r="C658" s="2">
        <v>2490.7114436666666</v>
      </c>
      <c r="D658" s="2">
        <v>2178.4466666666699</v>
      </c>
      <c r="E658" s="2">
        <f t="shared" si="20"/>
        <v>3.3964977467835413</v>
      </c>
      <c r="F658" s="2">
        <f t="shared" si="21"/>
        <v>3.3383462458447473</v>
      </c>
    </row>
    <row r="659" spans="1:6">
      <c r="A659" s="2" t="s">
        <v>206</v>
      </c>
      <c r="B659" s="2" t="s">
        <v>248</v>
      </c>
      <c r="C659" s="2">
        <v>1786.4885900000002</v>
      </c>
      <c r="D659" s="2">
        <v>8.19</v>
      </c>
      <c r="E659" s="2">
        <f t="shared" si="20"/>
        <v>3.2522432782684447</v>
      </c>
      <c r="F659" s="2">
        <f t="shared" si="21"/>
        <v>0.96331551138611127</v>
      </c>
    </row>
    <row r="660" spans="1:6">
      <c r="A660" s="2" t="s">
        <v>208</v>
      </c>
      <c r="B660" s="2" t="s">
        <v>248</v>
      </c>
      <c r="C660" s="2">
        <v>1843.4758823333334</v>
      </c>
      <c r="D660" s="2">
        <v>29.83</v>
      </c>
      <c r="E660" s="2">
        <f t="shared" si="20"/>
        <v>3.2658729809301157</v>
      </c>
      <c r="F660" s="2">
        <f t="shared" si="21"/>
        <v>1.4889735247265081</v>
      </c>
    </row>
    <row r="661" spans="1:6">
      <c r="A661" s="2" t="s">
        <v>210</v>
      </c>
      <c r="B661" s="2" t="s">
        <v>248</v>
      </c>
      <c r="C661" s="2">
        <v>172.961454</v>
      </c>
      <c r="D661" s="2">
        <v>267.62666666666701</v>
      </c>
      <c r="E661" s="2">
        <f t="shared" si="20"/>
        <v>2.2404530289170608</v>
      </c>
      <c r="F661" s="2">
        <f t="shared" si="21"/>
        <v>2.4291491230435338</v>
      </c>
    </row>
    <row r="662" spans="1:6">
      <c r="A662" s="2" t="s">
        <v>212</v>
      </c>
      <c r="B662" s="2" t="s">
        <v>248</v>
      </c>
      <c r="C662" s="2">
        <v>886.36976533333336</v>
      </c>
      <c r="D662" s="2">
        <v>0.04</v>
      </c>
      <c r="E662" s="2">
        <f t="shared" si="20"/>
        <v>2.9481046272511806</v>
      </c>
      <c r="F662" s="2">
        <f t="shared" si="21"/>
        <v>1.703333929878037E-2</v>
      </c>
    </row>
    <row r="663" spans="1:6">
      <c r="A663" s="2" t="s">
        <v>214</v>
      </c>
      <c r="B663" s="2" t="s">
        <v>248</v>
      </c>
      <c r="C663" s="2">
        <v>21.733639999999998</v>
      </c>
      <c r="D663" s="2">
        <v>43.983333333333299</v>
      </c>
      <c r="E663" s="2">
        <f t="shared" si="20"/>
        <v>1.3566689784152395</v>
      </c>
      <c r="F663" s="2">
        <f t="shared" si="21"/>
        <v>1.6530516341728727</v>
      </c>
    </row>
    <row r="664" spans="1:6">
      <c r="A664" s="2" t="s">
        <v>216</v>
      </c>
      <c r="B664" s="2" t="s">
        <v>248</v>
      </c>
      <c r="C664" s="2">
        <v>139.67055733333333</v>
      </c>
      <c r="D664" s="2">
        <v>258.756666666667</v>
      </c>
      <c r="E664" s="2">
        <f t="shared" si="20"/>
        <v>2.1482032081261151</v>
      </c>
      <c r="F664" s="2">
        <f t="shared" si="21"/>
        <v>2.4145667025598865</v>
      </c>
    </row>
    <row r="665" spans="1:6">
      <c r="A665" s="2" t="s">
        <v>218</v>
      </c>
      <c r="B665" s="2" t="s">
        <v>248</v>
      </c>
      <c r="C665" s="2">
        <v>990.9520389999999</v>
      </c>
      <c r="D665" s="2">
        <v>0</v>
      </c>
      <c r="E665" s="2">
        <f t="shared" si="20"/>
        <v>2.9964906744715321</v>
      </c>
      <c r="F665" s="2">
        <f t="shared" si="21"/>
        <v>0</v>
      </c>
    </row>
    <row r="666" spans="1:6">
      <c r="A666" s="2" t="s">
        <v>220</v>
      </c>
      <c r="B666" s="2" t="s">
        <v>248</v>
      </c>
      <c r="C666" s="2">
        <v>30.775054999999998</v>
      </c>
      <c r="D666" s="2">
        <v>17.283333333333299</v>
      </c>
      <c r="E666" s="2">
        <f t="shared" si="20"/>
        <v>1.5020863109546321</v>
      </c>
      <c r="F666" s="2">
        <f t="shared" si="21"/>
        <v>1.2620553771910668</v>
      </c>
    </row>
    <row r="667" spans="1:6">
      <c r="A667" s="2" t="s">
        <v>222</v>
      </c>
      <c r="B667" s="2" t="s">
        <v>248</v>
      </c>
      <c r="C667" s="2">
        <v>992.52231100000006</v>
      </c>
      <c r="D667" s="2">
        <v>0</v>
      </c>
      <c r="E667" s="2">
        <f t="shared" si="20"/>
        <v>2.9971776242746095</v>
      </c>
      <c r="F667" s="2">
        <f t="shared" si="21"/>
        <v>0</v>
      </c>
    </row>
    <row r="668" spans="1:6">
      <c r="A668" s="2" t="s">
        <v>224</v>
      </c>
      <c r="B668" s="2" t="s">
        <v>248</v>
      </c>
      <c r="C668" s="2">
        <v>26.985915333333335</v>
      </c>
      <c r="D668" s="2">
        <v>15.033333333333299</v>
      </c>
      <c r="E668" s="2">
        <f t="shared" si="20"/>
        <v>1.4469395159136367</v>
      </c>
      <c r="F668" s="2">
        <f t="shared" si="21"/>
        <v>1.2050238216541684</v>
      </c>
    </row>
    <row r="669" spans="1:6">
      <c r="A669" s="2" t="s">
        <v>226</v>
      </c>
      <c r="B669" s="2" t="s">
        <v>248</v>
      </c>
      <c r="C669" s="2">
        <v>0</v>
      </c>
      <c r="D669" s="2">
        <v>0</v>
      </c>
      <c r="E669" s="2">
        <f t="shared" si="20"/>
        <v>0</v>
      </c>
      <c r="F669" s="2">
        <f t="shared" si="21"/>
        <v>0</v>
      </c>
    </row>
    <row r="670" spans="1:6">
      <c r="A670" s="2" t="s">
        <v>228</v>
      </c>
      <c r="B670" s="2" t="s">
        <v>248</v>
      </c>
      <c r="C670" s="2">
        <v>723.61962133333327</v>
      </c>
      <c r="D670" s="2">
        <v>1295.6199999999999</v>
      </c>
      <c r="E670" s="2">
        <f t="shared" si="20"/>
        <v>2.8601100897336007</v>
      </c>
      <c r="F670" s="2">
        <f t="shared" si="21"/>
        <v>3.1128127161891808</v>
      </c>
    </row>
    <row r="671" spans="1:6">
      <c r="A671" s="2" t="s">
        <v>230</v>
      </c>
      <c r="B671" s="2" t="s">
        <v>248</v>
      </c>
      <c r="C671" s="2">
        <v>1323.7322443333335</v>
      </c>
      <c r="D671" s="2">
        <v>2373.5433333333299</v>
      </c>
      <c r="E671" s="2">
        <f t="shared" si="20"/>
        <v>3.122128107284512</v>
      </c>
      <c r="F671" s="2">
        <f t="shared" si="21"/>
        <v>3.3755800994837677</v>
      </c>
    </row>
    <row r="672" spans="1:6">
      <c r="A672" s="2" t="s">
        <v>232</v>
      </c>
      <c r="B672" s="2" t="s">
        <v>248</v>
      </c>
      <c r="C672" s="2">
        <v>400.84419666666668</v>
      </c>
      <c r="D672" s="2">
        <v>718.31666666666695</v>
      </c>
      <c r="E672" s="2">
        <f t="shared" si="20"/>
        <v>2.6040577007369463</v>
      </c>
      <c r="F672" s="2">
        <f t="shared" si="21"/>
        <v>2.8569201230805845</v>
      </c>
    </row>
    <row r="673" spans="1:6">
      <c r="A673" s="2" t="s">
        <v>234</v>
      </c>
      <c r="B673" s="2" t="s">
        <v>248</v>
      </c>
      <c r="C673" s="2">
        <v>36.471805333333329</v>
      </c>
      <c r="D673" s="2">
        <v>0</v>
      </c>
      <c r="E673" s="2">
        <f t="shared" si="20"/>
        <v>1.5737046172309022</v>
      </c>
      <c r="F673" s="2">
        <f t="shared" si="21"/>
        <v>0</v>
      </c>
    </row>
    <row r="674" spans="1:6">
      <c r="A674" s="2" t="s">
        <v>12</v>
      </c>
      <c r="B674" s="2" t="s">
        <v>249</v>
      </c>
      <c r="C674" s="2">
        <v>43.943088333333328</v>
      </c>
      <c r="D674" s="2">
        <v>81.686666666666696</v>
      </c>
      <c r="E674" s="2">
        <f t="shared" si="20"/>
        <v>1.6526629123207823</v>
      </c>
      <c r="F674" s="2">
        <f t="shared" si="21"/>
        <v>1.917435484643994</v>
      </c>
    </row>
    <row r="675" spans="1:6">
      <c r="A675" s="2" t="s">
        <v>14</v>
      </c>
      <c r="B675" s="2" t="s">
        <v>249</v>
      </c>
      <c r="C675" s="2">
        <v>16.931210333333333</v>
      </c>
      <c r="D675" s="2">
        <v>9.3033333333333292</v>
      </c>
      <c r="E675" s="2">
        <f t="shared" si="20"/>
        <v>1.2536096048632139</v>
      </c>
      <c r="F675" s="2">
        <f t="shared" si="21"/>
        <v>1.0129777503436423</v>
      </c>
    </row>
    <row r="676" spans="1:6">
      <c r="A676" s="2" t="s">
        <v>16</v>
      </c>
      <c r="B676" s="2" t="s">
        <v>249</v>
      </c>
      <c r="C676" s="2">
        <v>17.138062000000001</v>
      </c>
      <c r="D676" s="2">
        <v>18.663333333333298</v>
      </c>
      <c r="E676" s="2">
        <f t="shared" si="20"/>
        <v>1.2585908820808045</v>
      </c>
      <c r="F676" s="2">
        <f t="shared" si="21"/>
        <v>1.2936571414494844</v>
      </c>
    </row>
    <row r="677" spans="1:6">
      <c r="A677" s="2" t="s">
        <v>18</v>
      </c>
      <c r="B677" s="2" t="s">
        <v>249</v>
      </c>
      <c r="C677" s="2">
        <v>353.78324966666668</v>
      </c>
      <c r="D677" s="2">
        <v>18.0833333333333</v>
      </c>
      <c r="E677" s="2">
        <f t="shared" si="20"/>
        <v>2.5499631073573754</v>
      </c>
      <c r="F677" s="2">
        <f t="shared" si="21"/>
        <v>1.2806542362922624</v>
      </c>
    </row>
    <row r="678" spans="1:6">
      <c r="A678" s="2" t="s">
        <v>20</v>
      </c>
      <c r="B678" s="2" t="s">
        <v>249</v>
      </c>
      <c r="C678" s="2">
        <v>30.818908000000004</v>
      </c>
      <c r="D678" s="2">
        <v>52.62</v>
      </c>
      <c r="E678" s="2">
        <f t="shared" si="20"/>
        <v>1.5026852709198626</v>
      </c>
      <c r="F678" s="2">
        <f t="shared" si="21"/>
        <v>1.7293268096468608</v>
      </c>
    </row>
    <row r="679" spans="1:6">
      <c r="A679" s="2" t="s">
        <v>22</v>
      </c>
      <c r="B679" s="2" t="s">
        <v>249</v>
      </c>
      <c r="C679" s="2">
        <v>0</v>
      </c>
      <c r="D679" s="2">
        <v>0</v>
      </c>
      <c r="E679" s="2">
        <f t="shared" si="20"/>
        <v>0</v>
      </c>
      <c r="F679" s="2">
        <f t="shared" si="21"/>
        <v>0</v>
      </c>
    </row>
    <row r="680" spans="1:6">
      <c r="A680" s="2" t="s">
        <v>24</v>
      </c>
      <c r="B680" s="2" t="s">
        <v>249</v>
      </c>
      <c r="C680" s="2">
        <v>3930.0727000000002</v>
      </c>
      <c r="D680" s="2">
        <v>7097.7966666666698</v>
      </c>
      <c r="E680" s="2">
        <f t="shared" si="20"/>
        <v>3.594511075597469</v>
      </c>
      <c r="F680" s="2">
        <f t="shared" si="21"/>
        <v>3.8511847367024972</v>
      </c>
    </row>
    <row r="681" spans="1:6">
      <c r="A681" s="2" t="s">
        <v>26</v>
      </c>
      <c r="B681" s="2" t="s">
        <v>249</v>
      </c>
      <c r="C681" s="2">
        <v>31.361301999999998</v>
      </c>
      <c r="D681" s="2">
        <v>57.473333333333301</v>
      </c>
      <c r="E681" s="2">
        <f t="shared" si="20"/>
        <v>1.5100259863654606</v>
      </c>
      <c r="F681" s="2">
        <f t="shared" si="21"/>
        <v>1.7669578519527254</v>
      </c>
    </row>
    <row r="682" spans="1:6">
      <c r="A682" s="2" t="s">
        <v>28</v>
      </c>
      <c r="B682" s="2" t="s">
        <v>249</v>
      </c>
      <c r="C682" s="2">
        <v>1675.3771063333334</v>
      </c>
      <c r="D682" s="2">
        <v>1745.5166666666701</v>
      </c>
      <c r="E682" s="2">
        <f t="shared" si="20"/>
        <v>3.2243717212020151</v>
      </c>
      <c r="F682" s="2">
        <f t="shared" si="21"/>
        <v>3.2421727343806679</v>
      </c>
    </row>
    <row r="683" spans="1:6">
      <c r="A683" s="2" t="s">
        <v>30</v>
      </c>
      <c r="B683" s="2" t="s">
        <v>249</v>
      </c>
      <c r="C683" s="2">
        <v>318.07845666666668</v>
      </c>
      <c r="D683" s="2">
        <v>100.44</v>
      </c>
      <c r="E683" s="2">
        <f t="shared" si="20"/>
        <v>2.5038974827687763</v>
      </c>
      <c r="F683" s="2">
        <f t="shared" si="21"/>
        <v>2.0062092405376575</v>
      </c>
    </row>
    <row r="684" spans="1:6">
      <c r="A684" s="2" t="s">
        <v>32</v>
      </c>
      <c r="B684" s="2" t="s">
        <v>249</v>
      </c>
      <c r="C684" s="2">
        <v>0</v>
      </c>
      <c r="D684" s="2">
        <v>0</v>
      </c>
      <c r="E684" s="2">
        <f t="shared" si="20"/>
        <v>0</v>
      </c>
      <c r="F684" s="2">
        <f t="shared" si="21"/>
        <v>0</v>
      </c>
    </row>
    <row r="685" spans="1:6">
      <c r="A685" s="2" t="s">
        <v>34</v>
      </c>
      <c r="B685" s="2" t="s">
        <v>249</v>
      </c>
      <c r="C685" s="2">
        <v>4380.8055393333334</v>
      </c>
      <c r="D685" s="2">
        <v>5725.76</v>
      </c>
      <c r="E685" s="2">
        <f t="shared" si="20"/>
        <v>3.6416531000461307</v>
      </c>
      <c r="F685" s="2">
        <f t="shared" si="21"/>
        <v>3.7579089828584484</v>
      </c>
    </row>
    <row r="686" spans="1:6">
      <c r="A686" s="2" t="s">
        <v>36</v>
      </c>
      <c r="B686" s="2" t="s">
        <v>249</v>
      </c>
      <c r="C686" s="2">
        <v>109.59672766666667</v>
      </c>
      <c r="D686" s="2">
        <v>191.01</v>
      </c>
      <c r="E686" s="2">
        <f t="shared" si="20"/>
        <v>2.0437422772640321</v>
      </c>
      <c r="F686" s="2">
        <f t="shared" si="21"/>
        <v>2.283323847618786</v>
      </c>
    </row>
    <row r="687" spans="1:6">
      <c r="A687" s="2" t="s">
        <v>38</v>
      </c>
      <c r="B687" s="2" t="s">
        <v>249</v>
      </c>
      <c r="C687" s="2">
        <v>3452.0001013333331</v>
      </c>
      <c r="D687" s="2">
        <v>6066.9333333333298</v>
      </c>
      <c r="E687" s="2">
        <f t="shared" si="20"/>
        <v>3.5381965910944606</v>
      </c>
      <c r="F687" s="2">
        <f t="shared" si="21"/>
        <v>3.7830408006703107</v>
      </c>
    </row>
    <row r="688" spans="1:6">
      <c r="A688" s="2" t="s">
        <v>40</v>
      </c>
      <c r="B688" s="2" t="s">
        <v>249</v>
      </c>
      <c r="C688" s="2">
        <v>4158.4533116666671</v>
      </c>
      <c r="D688" s="2">
        <v>7073.01</v>
      </c>
      <c r="E688" s="2">
        <f t="shared" si="20"/>
        <v>3.6190362538651013</v>
      </c>
      <c r="F688" s="2">
        <f t="shared" si="21"/>
        <v>3.8496656694088642</v>
      </c>
    </row>
    <row r="689" spans="1:6">
      <c r="A689" s="2" t="s">
        <v>42</v>
      </c>
      <c r="B689" s="2" t="s">
        <v>249</v>
      </c>
      <c r="C689" s="2">
        <v>0.18905333333333332</v>
      </c>
      <c r="D689" s="2">
        <v>0.28333333333333299</v>
      </c>
      <c r="E689" s="2">
        <f t="shared" si="20"/>
        <v>7.5201334730468195E-2</v>
      </c>
      <c r="F689" s="2">
        <f t="shared" si="21"/>
        <v>0.10833947478883812</v>
      </c>
    </row>
    <row r="690" spans="1:6">
      <c r="A690" s="2" t="s">
        <v>44</v>
      </c>
      <c r="B690" s="2" t="s">
        <v>249</v>
      </c>
      <c r="C690" s="2">
        <v>20.697779000000001</v>
      </c>
      <c r="D690" s="2">
        <v>20.926666666666701</v>
      </c>
      <c r="E690" s="2">
        <f t="shared" si="20"/>
        <v>1.3364152814333425</v>
      </c>
      <c r="F690" s="2">
        <f t="shared" si="21"/>
        <v>1.3409726144269742</v>
      </c>
    </row>
    <row r="691" spans="1:6">
      <c r="A691" s="2" t="s">
        <v>46</v>
      </c>
      <c r="B691" s="2" t="s">
        <v>249</v>
      </c>
      <c r="C691" s="2">
        <v>10.814918333333333</v>
      </c>
      <c r="D691" s="2">
        <v>17.216666666666701</v>
      </c>
      <c r="E691" s="2">
        <f t="shared" si="20"/>
        <v>1.0724307240635831</v>
      </c>
      <c r="F691" s="2">
        <f t="shared" si="21"/>
        <v>1.2604689115660599</v>
      </c>
    </row>
    <row r="692" spans="1:6">
      <c r="A692" s="2" t="s">
        <v>48</v>
      </c>
      <c r="B692" s="2" t="s">
        <v>249</v>
      </c>
      <c r="C692" s="2">
        <v>1333.2275736666668</v>
      </c>
      <c r="D692" s="2">
        <v>1565.63666666667</v>
      </c>
      <c r="E692" s="2">
        <f t="shared" si="20"/>
        <v>3.125229911708213</v>
      </c>
      <c r="F692" s="2">
        <f t="shared" si="21"/>
        <v>3.194968286859118</v>
      </c>
    </row>
    <row r="693" spans="1:6">
      <c r="A693" s="2" t="s">
        <v>50</v>
      </c>
      <c r="B693" s="2" t="s">
        <v>249</v>
      </c>
      <c r="C693" s="2">
        <v>16.080024666666663</v>
      </c>
      <c r="D693" s="2">
        <v>27.613333333333301</v>
      </c>
      <c r="E693" s="2">
        <f t="shared" si="20"/>
        <v>1.2324884935537757</v>
      </c>
      <c r="F693" s="2">
        <f t="shared" si="21"/>
        <v>1.4565684542382318</v>
      </c>
    </row>
    <row r="694" spans="1:6">
      <c r="A694" s="2" t="s">
        <v>52</v>
      </c>
      <c r="B694" s="2" t="s">
        <v>249</v>
      </c>
      <c r="C694" s="2">
        <v>820.63981166666656</v>
      </c>
      <c r="D694" s="2">
        <v>1439.07</v>
      </c>
      <c r="E694" s="2">
        <f t="shared" si="20"/>
        <v>2.91468147436753</v>
      </c>
      <c r="F694" s="2">
        <f t="shared" si="21"/>
        <v>3.1583836031194532</v>
      </c>
    </row>
    <row r="695" spans="1:6">
      <c r="A695" s="2" t="s">
        <v>54</v>
      </c>
      <c r="B695" s="2" t="s">
        <v>249</v>
      </c>
      <c r="C695" s="2">
        <v>4713.7499560000006</v>
      </c>
      <c r="D695" s="2">
        <v>1459.22</v>
      </c>
      <c r="E695" s="2">
        <f t="shared" si="20"/>
        <v>3.6734586651308323</v>
      </c>
      <c r="F695" s="2">
        <f t="shared" si="21"/>
        <v>3.1644182924886577</v>
      </c>
    </row>
    <row r="696" spans="1:6">
      <c r="A696" s="2" t="s">
        <v>56</v>
      </c>
      <c r="B696" s="2" t="s">
        <v>249</v>
      </c>
      <c r="C696" s="2">
        <v>51.731649000000004</v>
      </c>
      <c r="D696" s="2">
        <v>12.66</v>
      </c>
      <c r="E696" s="2">
        <f t="shared" si="20"/>
        <v>1.7220713526021443</v>
      </c>
      <c r="F696" s="2">
        <f t="shared" si="21"/>
        <v>1.1354506993455138</v>
      </c>
    </row>
    <row r="697" spans="1:6">
      <c r="A697" s="2" t="s">
        <v>58</v>
      </c>
      <c r="B697" s="2" t="s">
        <v>249</v>
      </c>
      <c r="C697" s="2">
        <v>1676.9701393333335</v>
      </c>
      <c r="D697" s="2">
        <v>2914.07666666667</v>
      </c>
      <c r="E697" s="2">
        <f t="shared" si="20"/>
        <v>3.2247842279836534</v>
      </c>
      <c r="F697" s="2">
        <f t="shared" si="21"/>
        <v>3.4646499812125064</v>
      </c>
    </row>
    <row r="698" spans="1:6">
      <c r="A698" s="2" t="s">
        <v>60</v>
      </c>
      <c r="B698" s="2" t="s">
        <v>249</v>
      </c>
      <c r="C698" s="2">
        <v>0</v>
      </c>
      <c r="D698" s="2">
        <v>0</v>
      </c>
      <c r="E698" s="2">
        <f t="shared" si="20"/>
        <v>0</v>
      </c>
      <c r="F698" s="2">
        <f t="shared" si="21"/>
        <v>0</v>
      </c>
    </row>
    <row r="699" spans="1:6">
      <c r="A699" s="2" t="s">
        <v>62</v>
      </c>
      <c r="B699" s="2" t="s">
        <v>249</v>
      </c>
      <c r="C699" s="2">
        <v>2840.0580603333333</v>
      </c>
      <c r="D699" s="2">
        <v>4830.41</v>
      </c>
      <c r="E699" s="2">
        <f t="shared" si="20"/>
        <v>3.4534801091276282</v>
      </c>
      <c r="F699" s="2">
        <f t="shared" si="21"/>
        <v>3.6840738938686619</v>
      </c>
    </row>
    <row r="700" spans="1:6">
      <c r="A700" s="2" t="s">
        <v>64</v>
      </c>
      <c r="B700" s="2" t="s">
        <v>249</v>
      </c>
      <c r="C700" s="2">
        <v>38.673123666666662</v>
      </c>
      <c r="D700" s="2">
        <v>0</v>
      </c>
      <c r="E700" s="2">
        <f t="shared" si="20"/>
        <v>1.5984963960322442</v>
      </c>
      <c r="F700" s="2">
        <f t="shared" si="21"/>
        <v>0</v>
      </c>
    </row>
    <row r="701" spans="1:6">
      <c r="A701" s="2" t="s">
        <v>66</v>
      </c>
      <c r="B701" s="2" t="s">
        <v>249</v>
      </c>
      <c r="C701" s="2">
        <v>291.06556166666672</v>
      </c>
      <c r="D701" s="2">
        <v>0.18333333333333299</v>
      </c>
      <c r="E701" s="2">
        <f t="shared" si="20"/>
        <v>2.4654803510171175</v>
      </c>
      <c r="F701" s="2">
        <f t="shared" si="21"/>
        <v>7.3107098335431497E-2</v>
      </c>
    </row>
    <row r="702" spans="1:6">
      <c r="A702" s="2" t="s">
        <v>68</v>
      </c>
      <c r="B702" s="2" t="s">
        <v>249</v>
      </c>
      <c r="C702" s="2">
        <v>19.397883333333329</v>
      </c>
      <c r="D702" s="2">
        <v>9.3566666666666691</v>
      </c>
      <c r="E702" s="2">
        <f t="shared" si="20"/>
        <v>1.3095851034873274</v>
      </c>
      <c r="F702" s="2">
        <f t="shared" si="21"/>
        <v>1.0152199985353121</v>
      </c>
    </row>
    <row r="703" spans="1:6">
      <c r="A703" s="2" t="s">
        <v>70</v>
      </c>
      <c r="B703" s="2" t="s">
        <v>249</v>
      </c>
      <c r="C703" s="2">
        <v>35.408987666666668</v>
      </c>
      <c r="D703" s="2">
        <v>75.37</v>
      </c>
      <c r="E703" s="2">
        <f t="shared" si="20"/>
        <v>1.5612086037652377</v>
      </c>
      <c r="F703" s="2">
        <f t="shared" si="21"/>
        <v>1.8829227906025987</v>
      </c>
    </row>
    <row r="704" spans="1:6">
      <c r="A704" s="2" t="s">
        <v>72</v>
      </c>
      <c r="B704" s="2" t="s">
        <v>249</v>
      </c>
      <c r="C704" s="2">
        <v>8.1809036666666675</v>
      </c>
      <c r="D704" s="2">
        <v>0</v>
      </c>
      <c r="E704" s="2">
        <f t="shared" si="20"/>
        <v>0.96288543045304997</v>
      </c>
      <c r="F704" s="2">
        <f t="shared" si="21"/>
        <v>0</v>
      </c>
    </row>
    <row r="705" spans="1:6">
      <c r="A705" s="2" t="s">
        <v>74</v>
      </c>
      <c r="B705" s="2" t="s">
        <v>249</v>
      </c>
      <c r="C705" s="2">
        <v>0</v>
      </c>
      <c r="D705" s="2">
        <v>0.15333333333333299</v>
      </c>
      <c r="E705" s="2">
        <f t="shared" si="20"/>
        <v>0</v>
      </c>
      <c r="F705" s="2">
        <f t="shared" si="21"/>
        <v>6.1954844073114003E-2</v>
      </c>
    </row>
    <row r="706" spans="1:6">
      <c r="A706" s="2" t="s">
        <v>76</v>
      </c>
      <c r="B706" s="2" t="s">
        <v>249</v>
      </c>
      <c r="C706" s="2">
        <v>0.242591</v>
      </c>
      <c r="D706" s="2">
        <v>0.76333333333333298</v>
      </c>
      <c r="E706" s="2">
        <f t="shared" ref="E706:E769" si="22">LOG10(C706+1)</f>
        <v>9.4328203723827164E-2</v>
      </c>
      <c r="F706" s="2">
        <f t="shared" ref="F706:F769" si="23">LOG10(D706+1)</f>
        <v>0.24633441731552322</v>
      </c>
    </row>
    <row r="707" spans="1:6">
      <c r="A707" s="2" t="s">
        <v>78</v>
      </c>
      <c r="B707" s="2" t="s">
        <v>249</v>
      </c>
      <c r="C707" s="2">
        <v>8150.1985763333332</v>
      </c>
      <c r="D707" s="2">
        <v>5774.87</v>
      </c>
      <c r="E707" s="2">
        <f t="shared" si="22"/>
        <v>3.9112214733798933</v>
      </c>
      <c r="F707" s="2">
        <f t="shared" si="23"/>
        <v>3.7616174098181601</v>
      </c>
    </row>
    <row r="708" spans="1:6">
      <c r="A708" s="2" t="s">
        <v>80</v>
      </c>
      <c r="B708" s="2" t="s">
        <v>249</v>
      </c>
      <c r="C708" s="2">
        <v>21263.241723333329</v>
      </c>
      <c r="D708" s="2">
        <v>2.2766666666666699</v>
      </c>
      <c r="E708" s="2">
        <f t="shared" si="22"/>
        <v>4.3276499005114264</v>
      </c>
      <c r="F708" s="2">
        <f t="shared" si="23"/>
        <v>0.51543226311247359</v>
      </c>
    </row>
    <row r="709" spans="1:6">
      <c r="A709" s="2" t="s">
        <v>82</v>
      </c>
      <c r="B709" s="2" t="s">
        <v>249</v>
      </c>
      <c r="C709" s="2">
        <v>1.2171990000000001</v>
      </c>
      <c r="D709" s="2">
        <v>1.3233333333333299</v>
      </c>
      <c r="E709" s="2">
        <f t="shared" si="22"/>
        <v>0.34580467404518467</v>
      </c>
      <c r="F709" s="2">
        <f t="shared" si="23"/>
        <v>0.36611152337834629</v>
      </c>
    </row>
    <row r="710" spans="1:6">
      <c r="A710" s="2" t="s">
        <v>84</v>
      </c>
      <c r="B710" s="2" t="s">
        <v>249</v>
      </c>
      <c r="C710" s="2">
        <v>11476.823018333334</v>
      </c>
      <c r="D710" s="2">
        <v>19789.023333333302</v>
      </c>
      <c r="E710" s="2">
        <f t="shared" si="22"/>
        <v>4.0598595238824666</v>
      </c>
      <c r="F710" s="2">
        <f t="shared" si="23"/>
        <v>4.2964463062595506</v>
      </c>
    </row>
    <row r="711" spans="1:6">
      <c r="A711" s="2" t="s">
        <v>86</v>
      </c>
      <c r="B711" s="2" t="s">
        <v>249</v>
      </c>
      <c r="C711" s="2">
        <v>7.0915220000000003</v>
      </c>
      <c r="D711" s="2">
        <v>13.21</v>
      </c>
      <c r="E711" s="2">
        <f t="shared" si="22"/>
        <v>0.90803021926758642</v>
      </c>
      <c r="F711" s="2">
        <f t="shared" si="23"/>
        <v>1.1525940779274697</v>
      </c>
    </row>
    <row r="712" spans="1:6">
      <c r="A712" s="2" t="s">
        <v>88</v>
      </c>
      <c r="B712" s="2" t="s">
        <v>249</v>
      </c>
      <c r="C712" s="2">
        <v>19.002372333333337</v>
      </c>
      <c r="D712" s="2">
        <v>34.39</v>
      </c>
      <c r="E712" s="2">
        <f t="shared" si="22"/>
        <v>1.301081507172775</v>
      </c>
      <c r="F712" s="2">
        <f t="shared" si="23"/>
        <v>1.5488805626375148</v>
      </c>
    </row>
    <row r="713" spans="1:6">
      <c r="A713" s="2" t="s">
        <v>90</v>
      </c>
      <c r="B713" s="2" t="s">
        <v>249</v>
      </c>
      <c r="C713" s="2">
        <v>33.076538333333332</v>
      </c>
      <c r="D713" s="2">
        <v>56.52</v>
      </c>
      <c r="E713" s="2">
        <f t="shared" si="22"/>
        <v>1.5324554705110494</v>
      </c>
      <c r="F713" s="2">
        <f t="shared" si="23"/>
        <v>1.7598188773748262</v>
      </c>
    </row>
    <row r="714" spans="1:6">
      <c r="A714" s="2" t="s">
        <v>92</v>
      </c>
      <c r="B714" s="2" t="s">
        <v>249</v>
      </c>
      <c r="C714" s="2">
        <v>1392.529683</v>
      </c>
      <c r="D714" s="2">
        <v>0</v>
      </c>
      <c r="E714" s="2">
        <f t="shared" si="22"/>
        <v>3.144116223875165</v>
      </c>
      <c r="F714" s="2">
        <f t="shared" si="23"/>
        <v>0</v>
      </c>
    </row>
    <row r="715" spans="1:6">
      <c r="A715" s="2" t="s">
        <v>94</v>
      </c>
      <c r="B715" s="2" t="s">
        <v>249</v>
      </c>
      <c r="C715" s="2">
        <v>631.16673100000003</v>
      </c>
      <c r="D715" s="2">
        <v>1090.44</v>
      </c>
      <c r="E715" s="2">
        <f t="shared" si="22"/>
        <v>2.8008316365157357</v>
      </c>
      <c r="F715" s="2">
        <f t="shared" si="23"/>
        <v>3.0379998661238217</v>
      </c>
    </row>
    <row r="716" spans="1:6">
      <c r="A716" s="2" t="s">
        <v>96</v>
      </c>
      <c r="B716" s="2" t="s">
        <v>249</v>
      </c>
      <c r="C716" s="2">
        <v>0.83952700000000002</v>
      </c>
      <c r="D716" s="2">
        <v>1.4</v>
      </c>
      <c r="E716" s="2">
        <f t="shared" si="22"/>
        <v>0.26470616665203628</v>
      </c>
      <c r="F716" s="2">
        <f t="shared" si="23"/>
        <v>0.38021124171160603</v>
      </c>
    </row>
    <row r="717" spans="1:6">
      <c r="A717" s="2" t="s">
        <v>98</v>
      </c>
      <c r="B717" s="2" t="s">
        <v>249</v>
      </c>
      <c r="C717" s="2">
        <v>0.47239433333333336</v>
      </c>
      <c r="D717" s="2">
        <v>0.67666666666666697</v>
      </c>
      <c r="E717" s="2">
        <f t="shared" si="22"/>
        <v>0.16802413734920132</v>
      </c>
      <c r="F717" s="2">
        <f t="shared" si="23"/>
        <v>0.22444673033626503</v>
      </c>
    </row>
    <row r="718" spans="1:6">
      <c r="A718" s="2" t="s">
        <v>100</v>
      </c>
      <c r="B718" s="2" t="s">
        <v>249</v>
      </c>
      <c r="C718" s="2">
        <v>0</v>
      </c>
      <c r="D718" s="2">
        <v>0</v>
      </c>
      <c r="E718" s="2">
        <f t="shared" si="22"/>
        <v>0</v>
      </c>
      <c r="F718" s="2">
        <f t="shared" si="23"/>
        <v>0</v>
      </c>
    </row>
    <row r="719" spans="1:6">
      <c r="A719" s="2" t="s">
        <v>102</v>
      </c>
      <c r="B719" s="2" t="s">
        <v>249</v>
      </c>
      <c r="C719" s="2">
        <v>16.976850666666667</v>
      </c>
      <c r="D719" s="2">
        <v>0</v>
      </c>
      <c r="E719" s="2">
        <f t="shared" si="22"/>
        <v>1.254713610762773</v>
      </c>
      <c r="F719" s="2">
        <f t="shared" si="23"/>
        <v>0</v>
      </c>
    </row>
    <row r="720" spans="1:6">
      <c r="A720" s="2" t="s">
        <v>104</v>
      </c>
      <c r="B720" s="2" t="s">
        <v>249</v>
      </c>
      <c r="C720" s="2">
        <v>1841.5729746666666</v>
      </c>
      <c r="D720" s="2">
        <v>3107.5433333333299</v>
      </c>
      <c r="E720" s="2">
        <f t="shared" si="22"/>
        <v>3.2654246970018934</v>
      </c>
      <c r="F720" s="2">
        <f t="shared" si="23"/>
        <v>3.4925569258448776</v>
      </c>
    </row>
    <row r="721" spans="1:6">
      <c r="A721" s="2" t="s">
        <v>106</v>
      </c>
      <c r="B721" s="2" t="s">
        <v>249</v>
      </c>
      <c r="C721" s="2">
        <v>3923.1048759999999</v>
      </c>
      <c r="D721" s="2">
        <v>6629.75</v>
      </c>
      <c r="E721" s="2">
        <f t="shared" si="22"/>
        <v>3.5937406058586325</v>
      </c>
      <c r="F721" s="2">
        <f t="shared" si="23"/>
        <v>3.8215626539612875</v>
      </c>
    </row>
    <row r="722" spans="1:6">
      <c r="A722" s="2" t="s">
        <v>108</v>
      </c>
      <c r="B722" s="2" t="s">
        <v>249</v>
      </c>
      <c r="C722" s="2">
        <v>911.293768</v>
      </c>
      <c r="D722" s="2">
        <v>1540.78666666667</v>
      </c>
      <c r="E722" s="2">
        <f t="shared" si="22"/>
        <v>2.9601347081505911</v>
      </c>
      <c r="F722" s="2">
        <f t="shared" si="23"/>
        <v>3.1880242855832783</v>
      </c>
    </row>
    <row r="723" spans="1:6">
      <c r="A723" s="2" t="s">
        <v>110</v>
      </c>
      <c r="B723" s="2" t="s">
        <v>249</v>
      </c>
      <c r="C723" s="2">
        <v>1396.4830843333332</v>
      </c>
      <c r="D723" s="2">
        <v>2363.9866666666699</v>
      </c>
      <c r="E723" s="2">
        <f t="shared" si="22"/>
        <v>3.1453465597247203</v>
      </c>
      <c r="F723" s="2">
        <f t="shared" si="23"/>
        <v>3.3738286966131903</v>
      </c>
    </row>
    <row r="724" spans="1:6">
      <c r="A724" s="2" t="s">
        <v>112</v>
      </c>
      <c r="B724" s="2" t="s">
        <v>249</v>
      </c>
      <c r="C724" s="2">
        <v>290.73962966666664</v>
      </c>
      <c r="D724" s="2">
        <v>500.45</v>
      </c>
      <c r="E724" s="2">
        <f t="shared" si="22"/>
        <v>2.4649954273272172</v>
      </c>
      <c r="F724" s="2">
        <f t="shared" si="23"/>
        <v>2.70022763564825</v>
      </c>
    </row>
    <row r="725" spans="1:6">
      <c r="A725" s="2" t="s">
        <v>114</v>
      </c>
      <c r="B725" s="2" t="s">
        <v>249</v>
      </c>
      <c r="C725" s="2">
        <v>21.982382000000001</v>
      </c>
      <c r="D725" s="2">
        <v>0</v>
      </c>
      <c r="E725" s="2">
        <f t="shared" si="22"/>
        <v>1.3613950389669058</v>
      </c>
      <c r="F725" s="2">
        <f t="shared" si="23"/>
        <v>0</v>
      </c>
    </row>
    <row r="726" spans="1:6">
      <c r="A726" s="2" t="s">
        <v>116</v>
      </c>
      <c r="B726" s="2" t="s">
        <v>249</v>
      </c>
      <c r="C726" s="2">
        <v>564.44107399999996</v>
      </c>
      <c r="D726" s="2">
        <v>1008.43333333333</v>
      </c>
      <c r="E726" s="2">
        <f t="shared" si="22"/>
        <v>2.7523873527273324</v>
      </c>
      <c r="F726" s="2">
        <f t="shared" si="23"/>
        <v>3.0040776418318913</v>
      </c>
    </row>
    <row r="727" spans="1:6">
      <c r="A727" s="2" t="s">
        <v>118</v>
      </c>
      <c r="B727" s="2" t="s">
        <v>249</v>
      </c>
      <c r="C727" s="2">
        <v>15.553812666666666</v>
      </c>
      <c r="D727" s="2">
        <v>0.16</v>
      </c>
      <c r="E727" s="2">
        <f t="shared" si="22"/>
        <v>1.218898036141717</v>
      </c>
      <c r="F727" s="2">
        <f t="shared" si="23"/>
        <v>6.445798922691845E-2</v>
      </c>
    </row>
    <row r="728" spans="1:6">
      <c r="A728" s="2" t="s">
        <v>120</v>
      </c>
      <c r="B728" s="2" t="s">
        <v>249</v>
      </c>
      <c r="C728" s="2">
        <v>56.831914000000005</v>
      </c>
      <c r="D728" s="2">
        <v>96.113333333333301</v>
      </c>
      <c r="E728" s="2">
        <f t="shared" si="22"/>
        <v>1.7621675659138816</v>
      </c>
      <c r="F728" s="2">
        <f t="shared" si="23"/>
        <v>1.9872788611702024</v>
      </c>
    </row>
    <row r="729" spans="1:6">
      <c r="A729" s="2" t="s">
        <v>122</v>
      </c>
      <c r="B729" s="2" t="s">
        <v>249</v>
      </c>
      <c r="C729" s="2">
        <v>54.315971666666663</v>
      </c>
      <c r="D729" s="2">
        <v>75.91</v>
      </c>
      <c r="E729" s="2">
        <f t="shared" si="22"/>
        <v>1.7428505455038201</v>
      </c>
      <c r="F729" s="2">
        <f t="shared" si="23"/>
        <v>1.885982811354973</v>
      </c>
    </row>
    <row r="730" spans="1:6">
      <c r="A730" s="2" t="s">
        <v>124</v>
      </c>
      <c r="B730" s="2" t="s">
        <v>249</v>
      </c>
      <c r="C730" s="2">
        <v>45.390279666666665</v>
      </c>
      <c r="D730" s="2">
        <v>64.1666666666667</v>
      </c>
      <c r="E730" s="2">
        <f t="shared" si="22"/>
        <v>1.6664269906977636</v>
      </c>
      <c r="F730" s="2">
        <f t="shared" si="23"/>
        <v>1.8140255070122233</v>
      </c>
    </row>
    <row r="731" spans="1:6">
      <c r="A731" s="2" t="s">
        <v>126</v>
      </c>
      <c r="B731" s="2" t="s">
        <v>249</v>
      </c>
      <c r="C731" s="2">
        <v>10.345322333333334</v>
      </c>
      <c r="D731" s="2">
        <v>16.726666666666699</v>
      </c>
      <c r="E731" s="2">
        <f t="shared" si="22"/>
        <v>1.0548168391896087</v>
      </c>
      <c r="F731" s="2">
        <f t="shared" si="23"/>
        <v>1.2486270782758866</v>
      </c>
    </row>
    <row r="732" spans="1:6">
      <c r="A732" s="2" t="s">
        <v>128</v>
      </c>
      <c r="B732" s="2" t="s">
        <v>249</v>
      </c>
      <c r="C732" s="2">
        <v>4.4311826666666674</v>
      </c>
      <c r="D732" s="2">
        <v>4.75</v>
      </c>
      <c r="E732" s="2">
        <f t="shared" si="22"/>
        <v>0.73489440964058861</v>
      </c>
      <c r="F732" s="2">
        <f t="shared" si="23"/>
        <v>0.75966784468963044</v>
      </c>
    </row>
    <row r="733" spans="1:6">
      <c r="A733" s="2" t="s">
        <v>130</v>
      </c>
      <c r="B733" s="2" t="s">
        <v>249</v>
      </c>
      <c r="C733" s="2">
        <v>16.191896666666668</v>
      </c>
      <c r="D733" s="2">
        <v>5.3</v>
      </c>
      <c r="E733" s="2">
        <f t="shared" si="22"/>
        <v>1.2353237921279117</v>
      </c>
      <c r="F733" s="2">
        <f t="shared" si="23"/>
        <v>0.79934054945358168</v>
      </c>
    </row>
    <row r="734" spans="1:6">
      <c r="A734" s="2" t="s">
        <v>132</v>
      </c>
      <c r="B734" s="2" t="s">
        <v>249</v>
      </c>
      <c r="C734" s="2">
        <v>14.880717666666667</v>
      </c>
      <c r="D734" s="2">
        <v>15.543333333333299</v>
      </c>
      <c r="E734" s="2">
        <f t="shared" si="22"/>
        <v>1.2008701247680627</v>
      </c>
      <c r="F734" s="2">
        <f t="shared" si="23"/>
        <v>1.21862302047766</v>
      </c>
    </row>
    <row r="735" spans="1:6">
      <c r="A735" s="2" t="s">
        <v>134</v>
      </c>
      <c r="B735" s="2" t="s">
        <v>249</v>
      </c>
      <c r="C735" s="2">
        <v>3.360457666666667</v>
      </c>
      <c r="D735" s="2">
        <v>1.71</v>
      </c>
      <c r="E735" s="2">
        <f t="shared" si="22"/>
        <v>0.63953207451552252</v>
      </c>
      <c r="F735" s="2">
        <f t="shared" si="23"/>
        <v>0.43296929087440572</v>
      </c>
    </row>
    <row r="736" spans="1:6">
      <c r="A736" s="2" t="s">
        <v>136</v>
      </c>
      <c r="B736" s="2" t="s">
        <v>249</v>
      </c>
      <c r="C736" s="2">
        <v>5.2433753333333328</v>
      </c>
      <c r="D736" s="2">
        <v>8.9700000000000006</v>
      </c>
      <c r="E736" s="2">
        <f t="shared" si="22"/>
        <v>0.79541944422101329</v>
      </c>
      <c r="F736" s="2">
        <f t="shared" si="23"/>
        <v>0.99869515831165578</v>
      </c>
    </row>
    <row r="737" spans="1:6">
      <c r="A737" s="2" t="s">
        <v>138</v>
      </c>
      <c r="B737" s="2" t="s">
        <v>249</v>
      </c>
      <c r="C737" s="2">
        <v>20.233383</v>
      </c>
      <c r="D737" s="2">
        <v>33.99</v>
      </c>
      <c r="E737" s="2">
        <f t="shared" si="22"/>
        <v>1.3270191934681546</v>
      </c>
      <c r="F737" s="2">
        <f t="shared" si="23"/>
        <v>1.5439439424829065</v>
      </c>
    </row>
    <row r="738" spans="1:6">
      <c r="A738" s="2" t="s">
        <v>140</v>
      </c>
      <c r="B738" s="2" t="s">
        <v>249</v>
      </c>
      <c r="C738" s="2">
        <v>7.7781219999999998</v>
      </c>
      <c r="D738" s="2">
        <v>8.41</v>
      </c>
      <c r="E738" s="2">
        <f t="shared" si="22"/>
        <v>0.94340161245775833</v>
      </c>
      <c r="F738" s="2">
        <f t="shared" si="23"/>
        <v>0.97358962342725697</v>
      </c>
    </row>
    <row r="739" spans="1:6">
      <c r="A739" s="2" t="s">
        <v>142</v>
      </c>
      <c r="B739" s="2" t="s">
        <v>249</v>
      </c>
      <c r="C739" s="2">
        <v>449.04618166666666</v>
      </c>
      <c r="D739" s="2">
        <v>686.73666666666702</v>
      </c>
      <c r="E739" s="2">
        <f t="shared" si="22"/>
        <v>2.6532570813618177</v>
      </c>
      <c r="F739" s="2">
        <f t="shared" si="23"/>
        <v>2.8374221793609236</v>
      </c>
    </row>
    <row r="740" spans="1:6">
      <c r="A740" s="2" t="s">
        <v>144</v>
      </c>
      <c r="B740" s="2" t="s">
        <v>249</v>
      </c>
      <c r="C740" s="2">
        <v>11.279833333333334</v>
      </c>
      <c r="D740" s="2">
        <v>17.316666666666698</v>
      </c>
      <c r="E740" s="2">
        <f t="shared" si="22"/>
        <v>1.0891924724317898</v>
      </c>
      <c r="F740" s="2">
        <f t="shared" si="23"/>
        <v>1.2628464420398477</v>
      </c>
    </row>
    <row r="741" spans="1:6">
      <c r="A741" s="2" t="s">
        <v>146</v>
      </c>
      <c r="B741" s="2" t="s">
        <v>249</v>
      </c>
      <c r="C741" s="2">
        <v>95.653314000000009</v>
      </c>
      <c r="D741" s="2">
        <v>0</v>
      </c>
      <c r="E741" s="2">
        <f t="shared" si="22"/>
        <v>1.9852167494896475</v>
      </c>
      <c r="F741" s="2">
        <f t="shared" si="23"/>
        <v>0</v>
      </c>
    </row>
    <row r="742" spans="1:6">
      <c r="A742" s="2" t="s">
        <v>148</v>
      </c>
      <c r="B742" s="2" t="s">
        <v>249</v>
      </c>
      <c r="C742" s="2">
        <v>1056.672761</v>
      </c>
      <c r="D742" s="2">
        <v>1337.11666666667</v>
      </c>
      <c r="E742" s="2">
        <f t="shared" si="22"/>
        <v>3.0243513198021605</v>
      </c>
      <c r="F742" s="2">
        <f t="shared" si="23"/>
        <v>3.1264939800093119</v>
      </c>
    </row>
    <row r="743" spans="1:6">
      <c r="A743" s="2" t="s">
        <v>150</v>
      </c>
      <c r="B743" s="2" t="s">
        <v>249</v>
      </c>
      <c r="C743" s="2">
        <v>30.35686033333333</v>
      </c>
      <c r="D743" s="2">
        <v>41.173333333333296</v>
      </c>
      <c r="E743" s="2">
        <f t="shared" si="22"/>
        <v>1.496332571609033</v>
      </c>
      <c r="F743" s="2">
        <f t="shared" si="23"/>
        <v>1.6250379285240224</v>
      </c>
    </row>
    <row r="744" spans="1:6">
      <c r="A744" s="2" t="s">
        <v>152</v>
      </c>
      <c r="B744" s="2" t="s">
        <v>249</v>
      </c>
      <c r="C744" s="2">
        <v>635.53044233333333</v>
      </c>
      <c r="D744" s="2">
        <v>1015.59333333333</v>
      </c>
      <c r="E744" s="2">
        <f t="shared" si="22"/>
        <v>2.8038191788007181</v>
      </c>
      <c r="F744" s="2">
        <f t="shared" si="23"/>
        <v>3.0071472573379214</v>
      </c>
    </row>
    <row r="745" spans="1:6">
      <c r="A745" s="2" t="s">
        <v>154</v>
      </c>
      <c r="B745" s="2" t="s">
        <v>249</v>
      </c>
      <c r="C745" s="2">
        <v>54.92675599999999</v>
      </c>
      <c r="D745" s="2">
        <v>90.686666666666696</v>
      </c>
      <c r="E745" s="2">
        <f t="shared" si="22"/>
        <v>1.7476196290518613</v>
      </c>
      <c r="F745" s="2">
        <f t="shared" si="23"/>
        <v>1.9623061839348652</v>
      </c>
    </row>
    <row r="746" spans="1:6">
      <c r="A746" s="2" t="s">
        <v>156</v>
      </c>
      <c r="B746" s="2" t="s">
        <v>249</v>
      </c>
      <c r="C746" s="2">
        <v>16.017865333333337</v>
      </c>
      <c r="D746" s="2">
        <v>10.66</v>
      </c>
      <c r="E746" s="2">
        <f t="shared" si="22"/>
        <v>1.230905082652435</v>
      </c>
      <c r="F746" s="2">
        <f t="shared" si="23"/>
        <v>1.0666985504229953</v>
      </c>
    </row>
    <row r="747" spans="1:6">
      <c r="A747" s="2" t="s">
        <v>158</v>
      </c>
      <c r="B747" s="2" t="s">
        <v>249</v>
      </c>
      <c r="C747" s="2">
        <v>30.602610666666667</v>
      </c>
      <c r="D747" s="2">
        <v>43.04</v>
      </c>
      <c r="E747" s="2">
        <f t="shared" si="22"/>
        <v>1.4997229608239433</v>
      </c>
      <c r="F747" s="2">
        <f t="shared" si="23"/>
        <v>1.6438473102997142</v>
      </c>
    </row>
    <row r="748" spans="1:6">
      <c r="A748" s="2" t="s">
        <v>160</v>
      </c>
      <c r="B748" s="2" t="s">
        <v>249</v>
      </c>
      <c r="C748" s="2">
        <v>67.416224</v>
      </c>
      <c r="D748" s="2">
        <v>116.22</v>
      </c>
      <c r="E748" s="2">
        <f t="shared" si="22"/>
        <v>1.8351591011086599</v>
      </c>
      <c r="F748" s="2">
        <f t="shared" si="23"/>
        <v>2.0690017170455999</v>
      </c>
    </row>
    <row r="749" spans="1:6">
      <c r="A749" s="2" t="s">
        <v>162</v>
      </c>
      <c r="B749" s="2" t="s">
        <v>249</v>
      </c>
      <c r="C749" s="2">
        <v>41.297417333333328</v>
      </c>
      <c r="D749" s="2">
        <v>37.270000000000003</v>
      </c>
      <c r="E749" s="2">
        <f t="shared" si="22"/>
        <v>1.6263138503035375</v>
      </c>
      <c r="F749" s="2">
        <f t="shared" si="23"/>
        <v>1.5828584622244994</v>
      </c>
    </row>
    <row r="750" spans="1:6">
      <c r="A750" s="2" t="s">
        <v>164</v>
      </c>
      <c r="B750" s="2" t="s">
        <v>249</v>
      </c>
      <c r="C750" s="2">
        <v>29.235357666666669</v>
      </c>
      <c r="D750" s="2">
        <v>38.286666666666697</v>
      </c>
      <c r="E750" s="2">
        <f t="shared" si="22"/>
        <v>1.4805151104230567</v>
      </c>
      <c r="F750" s="2">
        <f t="shared" si="23"/>
        <v>1.5942451820394683</v>
      </c>
    </row>
    <row r="751" spans="1:6">
      <c r="A751" s="2" t="s">
        <v>166</v>
      </c>
      <c r="B751" s="2" t="s">
        <v>249</v>
      </c>
      <c r="C751" s="2">
        <v>1782.9230986666669</v>
      </c>
      <c r="D751" s="2">
        <v>2558.65</v>
      </c>
      <c r="E751" s="2">
        <f t="shared" si="22"/>
        <v>3.2513761288828378</v>
      </c>
      <c r="F751" s="2">
        <f t="shared" si="23"/>
        <v>3.408180585053862</v>
      </c>
    </row>
    <row r="752" spans="1:6">
      <c r="A752" s="2" t="s">
        <v>168</v>
      </c>
      <c r="B752" s="2" t="s">
        <v>249</v>
      </c>
      <c r="C752" s="2">
        <v>571.89563400000009</v>
      </c>
      <c r="D752" s="2">
        <v>458.64666666666699</v>
      </c>
      <c r="E752" s="2">
        <f t="shared" si="22"/>
        <v>2.7580755125325012</v>
      </c>
      <c r="F752" s="2">
        <f t="shared" si="23"/>
        <v>2.6624241149835171</v>
      </c>
    </row>
    <row r="753" spans="1:6">
      <c r="A753" s="2" t="s">
        <v>170</v>
      </c>
      <c r="B753" s="2" t="s">
        <v>249</v>
      </c>
      <c r="C753" s="2">
        <v>1254.2874899999999</v>
      </c>
      <c r="D753" s="2">
        <v>427.86666666666702</v>
      </c>
      <c r="E753" s="2">
        <f t="shared" si="22"/>
        <v>3.0987432007350857</v>
      </c>
      <c r="F753" s="2">
        <f t="shared" si="23"/>
        <v>2.6323222923446874</v>
      </c>
    </row>
    <row r="754" spans="1:6">
      <c r="A754" s="2" t="s">
        <v>172</v>
      </c>
      <c r="B754" s="2" t="s">
        <v>249</v>
      </c>
      <c r="C754" s="2">
        <v>396.76728833333328</v>
      </c>
      <c r="D754" s="2">
        <v>603.96333333333303</v>
      </c>
      <c r="E754" s="2">
        <f t="shared" si="22"/>
        <v>2.5996290646595339</v>
      </c>
      <c r="F754" s="2">
        <f t="shared" si="23"/>
        <v>2.781729052977143</v>
      </c>
    </row>
    <row r="755" spans="1:6">
      <c r="A755" s="2" t="s">
        <v>174</v>
      </c>
      <c r="B755" s="2" t="s">
        <v>249</v>
      </c>
      <c r="C755" s="2">
        <v>10.500509333333333</v>
      </c>
      <c r="D755" s="2">
        <v>0</v>
      </c>
      <c r="E755" s="2">
        <f t="shared" si="22"/>
        <v>1.0607170747673325</v>
      </c>
      <c r="F755" s="2">
        <f t="shared" si="23"/>
        <v>0</v>
      </c>
    </row>
    <row r="756" spans="1:6">
      <c r="A756" s="2" t="s">
        <v>176</v>
      </c>
      <c r="B756" s="2" t="s">
        <v>249</v>
      </c>
      <c r="C756" s="2">
        <v>619.36676599999998</v>
      </c>
      <c r="D756" s="2">
        <v>872.95</v>
      </c>
      <c r="E756" s="2">
        <f t="shared" si="22"/>
        <v>2.7926485239426428</v>
      </c>
      <c r="F756" s="2">
        <f t="shared" si="23"/>
        <v>2.9414865867016236</v>
      </c>
    </row>
    <row r="757" spans="1:6">
      <c r="A757" s="2" t="s">
        <v>178</v>
      </c>
      <c r="B757" s="2" t="s">
        <v>249</v>
      </c>
      <c r="C757" s="2">
        <v>20.571680666666666</v>
      </c>
      <c r="D757" s="2">
        <v>20.836666666666702</v>
      </c>
      <c r="E757" s="2">
        <f t="shared" si="22"/>
        <v>1.3338839826465787</v>
      </c>
      <c r="F757" s="2">
        <f t="shared" si="23"/>
        <v>1.339186344712278</v>
      </c>
    </row>
    <row r="758" spans="1:6">
      <c r="A758" s="2" t="s">
        <v>180</v>
      </c>
      <c r="B758" s="2" t="s">
        <v>249</v>
      </c>
      <c r="C758" s="2">
        <v>423.24056633333333</v>
      </c>
      <c r="D758" s="2">
        <v>730.35666666666702</v>
      </c>
      <c r="E758" s="2">
        <f t="shared" si="22"/>
        <v>2.6276121938655446</v>
      </c>
      <c r="F758" s="2">
        <f t="shared" si="23"/>
        <v>2.8641292245485537</v>
      </c>
    </row>
    <row r="759" spans="1:6">
      <c r="A759" s="2" t="s">
        <v>182</v>
      </c>
      <c r="B759" s="2" t="s">
        <v>249</v>
      </c>
      <c r="C759" s="2">
        <v>15.769796333333334</v>
      </c>
      <c r="D759" s="2">
        <v>27.61</v>
      </c>
      <c r="E759" s="2">
        <f t="shared" si="22"/>
        <v>1.2245277881966288</v>
      </c>
      <c r="F759" s="2">
        <f t="shared" si="23"/>
        <v>1.4565178578052627</v>
      </c>
    </row>
    <row r="760" spans="1:6">
      <c r="A760" s="2" t="s">
        <v>184</v>
      </c>
      <c r="B760" s="2" t="s">
        <v>249</v>
      </c>
      <c r="C760" s="2">
        <v>457.57963799999999</v>
      </c>
      <c r="D760" s="2">
        <v>229.13333333333301</v>
      </c>
      <c r="E760" s="2">
        <f t="shared" si="22"/>
        <v>2.6614147671393087</v>
      </c>
      <c r="F760" s="2">
        <f t="shared" si="23"/>
        <v>2.36197952798749</v>
      </c>
    </row>
    <row r="761" spans="1:6">
      <c r="A761" s="2" t="s">
        <v>186</v>
      </c>
      <c r="B761" s="2" t="s">
        <v>249</v>
      </c>
      <c r="C761" s="2">
        <v>79.35858566666667</v>
      </c>
      <c r="D761" s="2">
        <v>114.213333333333</v>
      </c>
      <c r="E761" s="2">
        <f t="shared" si="22"/>
        <v>1.9050322844404777</v>
      </c>
      <c r="F761" s="2">
        <f t="shared" si="23"/>
        <v>2.0615027417435647</v>
      </c>
    </row>
    <row r="762" spans="1:6">
      <c r="A762" s="2" t="s">
        <v>188</v>
      </c>
      <c r="B762" s="2" t="s">
        <v>249</v>
      </c>
      <c r="C762" s="2">
        <v>4593.7307329999994</v>
      </c>
      <c r="D762" s="2">
        <v>7672.8566666666702</v>
      </c>
      <c r="E762" s="2">
        <f t="shared" si="22"/>
        <v>3.6622600653197863</v>
      </c>
      <c r="F762" s="2">
        <f t="shared" si="23"/>
        <v>3.8850136831269468</v>
      </c>
    </row>
    <row r="763" spans="1:6">
      <c r="A763" s="2" t="s">
        <v>190</v>
      </c>
      <c r="B763" s="2" t="s">
        <v>249</v>
      </c>
      <c r="C763" s="2">
        <v>56.638194666666664</v>
      </c>
      <c r="D763" s="2">
        <v>18.97</v>
      </c>
      <c r="E763" s="2">
        <f t="shared" si="22"/>
        <v>1.7607103694600743</v>
      </c>
      <c r="F763" s="2">
        <f t="shared" si="23"/>
        <v>1.3003780648707026</v>
      </c>
    </row>
    <row r="764" spans="1:6">
      <c r="A764" s="2" t="s">
        <v>192</v>
      </c>
      <c r="B764" s="2" t="s">
        <v>249</v>
      </c>
      <c r="C764" s="2">
        <v>620.38606233333337</v>
      </c>
      <c r="D764" s="2">
        <v>0</v>
      </c>
      <c r="E764" s="2">
        <f t="shared" si="22"/>
        <v>2.7933615078188456</v>
      </c>
      <c r="F764" s="2">
        <f t="shared" si="23"/>
        <v>0</v>
      </c>
    </row>
    <row r="765" spans="1:6">
      <c r="A765" s="2" t="s">
        <v>194</v>
      </c>
      <c r="B765" s="2" t="s">
        <v>249</v>
      </c>
      <c r="C765" s="2">
        <v>2296.7524319999998</v>
      </c>
      <c r="D765" s="2">
        <v>739.64666666666699</v>
      </c>
      <c r="E765" s="2">
        <f t="shared" si="22"/>
        <v>3.3613032344444154</v>
      </c>
      <c r="F765" s="2">
        <f t="shared" si="23"/>
        <v>2.8696110726031279</v>
      </c>
    </row>
    <row r="766" spans="1:6">
      <c r="A766" s="2" t="s">
        <v>196</v>
      </c>
      <c r="B766" s="2" t="s">
        <v>249</v>
      </c>
      <c r="C766" s="2">
        <v>1689.7301479999999</v>
      </c>
      <c r="D766" s="2">
        <v>256.02</v>
      </c>
      <c r="E766" s="2">
        <f t="shared" si="22"/>
        <v>3.2280742967836611</v>
      </c>
      <c r="F766" s="2">
        <f t="shared" si="23"/>
        <v>2.4099669192522408</v>
      </c>
    </row>
    <row r="767" spans="1:6">
      <c r="A767" s="2" t="s">
        <v>198</v>
      </c>
      <c r="B767" s="2" t="s">
        <v>249</v>
      </c>
      <c r="C767" s="2">
        <v>58.376406666666668</v>
      </c>
      <c r="D767" s="2">
        <v>22.696666666666701</v>
      </c>
      <c r="E767" s="2">
        <f t="shared" si="22"/>
        <v>1.7736139114806662</v>
      </c>
      <c r="F767" s="2">
        <f t="shared" si="23"/>
        <v>1.3746872595085757</v>
      </c>
    </row>
    <row r="768" spans="1:6">
      <c r="A768" s="2" t="s">
        <v>200</v>
      </c>
      <c r="B768" s="2" t="s">
        <v>249</v>
      </c>
      <c r="C768" s="2">
        <v>1350.1099683333332</v>
      </c>
      <c r="D768" s="2">
        <v>68.603333333333296</v>
      </c>
      <c r="E768" s="2">
        <f t="shared" si="22"/>
        <v>3.1306906981683915</v>
      </c>
      <c r="F768" s="2">
        <f t="shared" si="23"/>
        <v>1.8426300386566568</v>
      </c>
    </row>
    <row r="769" spans="1:6">
      <c r="A769" s="2" t="s">
        <v>202</v>
      </c>
      <c r="B769" s="2" t="s">
        <v>249</v>
      </c>
      <c r="C769" s="2">
        <v>1032.5146216666667</v>
      </c>
      <c r="D769" s="2">
        <v>1397.64</v>
      </c>
      <c r="E769" s="2">
        <f t="shared" si="22"/>
        <v>3.0143166251957503</v>
      </c>
      <c r="F769" s="2">
        <f t="shared" si="23"/>
        <v>3.1457059445612088</v>
      </c>
    </row>
    <row r="770" spans="1:6">
      <c r="A770" s="2" t="s">
        <v>204</v>
      </c>
      <c r="B770" s="2" t="s">
        <v>249</v>
      </c>
      <c r="C770" s="2">
        <v>1390.3445136666667</v>
      </c>
      <c r="D770" s="2">
        <v>1098.3533333333301</v>
      </c>
      <c r="E770" s="2">
        <f t="shared" ref="E770:E785" si="24">LOG10(C770+1)</f>
        <v>3.1434346798546917</v>
      </c>
      <c r="F770" s="2">
        <f t="shared" ref="F770:F785" si="25">LOG10(D770+1)</f>
        <v>3.0411372975687896</v>
      </c>
    </row>
    <row r="771" spans="1:6">
      <c r="A771" s="2" t="s">
        <v>206</v>
      </c>
      <c r="B771" s="2" t="s">
        <v>249</v>
      </c>
      <c r="C771" s="2">
        <v>1069.1911766666667</v>
      </c>
      <c r="D771" s="2">
        <v>5.3966666666666701</v>
      </c>
      <c r="E771" s="2">
        <f t="shared" si="24"/>
        <v>3.0294613660544432</v>
      </c>
      <c r="F771" s="2">
        <f t="shared" si="25"/>
        <v>0.80595372001580934</v>
      </c>
    </row>
    <row r="772" spans="1:6">
      <c r="A772" s="2" t="s">
        <v>208</v>
      </c>
      <c r="B772" s="2" t="s">
        <v>249</v>
      </c>
      <c r="C772" s="2">
        <v>1079.5168656666667</v>
      </c>
      <c r="D772" s="2">
        <v>11.456666666666701</v>
      </c>
      <c r="E772" s="2">
        <f t="shared" si="24"/>
        <v>3.033631550126064</v>
      </c>
      <c r="F772" s="2">
        <f t="shared" si="25"/>
        <v>1.0954018431299763</v>
      </c>
    </row>
    <row r="773" spans="1:6">
      <c r="A773" s="2" t="s">
        <v>210</v>
      </c>
      <c r="B773" s="2" t="s">
        <v>249</v>
      </c>
      <c r="C773" s="2">
        <v>112.61965933333333</v>
      </c>
      <c r="D773" s="2">
        <v>151.38333333333301</v>
      </c>
      <c r="E773" s="2">
        <f t="shared" si="24"/>
        <v>2.0554534827948281</v>
      </c>
      <c r="F773" s="2">
        <f t="shared" si="25"/>
        <v>2.1829374693842518</v>
      </c>
    </row>
    <row r="774" spans="1:6">
      <c r="A774" s="2" t="s">
        <v>212</v>
      </c>
      <c r="B774" s="2" t="s">
        <v>249</v>
      </c>
      <c r="C774" s="2">
        <v>666.95133466666664</v>
      </c>
      <c r="D774" s="2">
        <v>0.99333333333333296</v>
      </c>
      <c r="E774" s="2">
        <f t="shared" si="24"/>
        <v>2.8247448219730997</v>
      </c>
      <c r="F774" s="2">
        <f t="shared" si="25"/>
        <v>0.29957992926874832</v>
      </c>
    </row>
    <row r="775" spans="1:6">
      <c r="A775" s="2" t="s">
        <v>214</v>
      </c>
      <c r="B775" s="2" t="s">
        <v>249</v>
      </c>
      <c r="C775" s="2">
        <v>39.809737333333331</v>
      </c>
      <c r="D775" s="2">
        <v>82.85</v>
      </c>
      <c r="E775" s="2">
        <f t="shared" si="24"/>
        <v>1.6107637995012536</v>
      </c>
      <c r="F775" s="2">
        <f t="shared" si="25"/>
        <v>1.9235030669421045</v>
      </c>
    </row>
    <row r="776" spans="1:6">
      <c r="A776" s="2" t="s">
        <v>216</v>
      </c>
      <c r="B776" s="2" t="s">
        <v>249</v>
      </c>
      <c r="C776" s="2">
        <v>126.17276133333333</v>
      </c>
      <c r="D776" s="2">
        <v>218.743333333333</v>
      </c>
      <c r="E776" s="2">
        <f t="shared" si="24"/>
        <v>2.1043941013327814</v>
      </c>
      <c r="F776" s="2">
        <f t="shared" si="25"/>
        <v>2.3419157081350468</v>
      </c>
    </row>
    <row r="777" spans="1:6">
      <c r="A777" s="2" t="s">
        <v>218</v>
      </c>
      <c r="B777" s="2" t="s">
        <v>249</v>
      </c>
      <c r="C777" s="2">
        <v>1146.4949316666668</v>
      </c>
      <c r="D777" s="2">
        <v>0</v>
      </c>
      <c r="E777" s="2">
        <f t="shared" si="24"/>
        <v>3.0597507759922529</v>
      </c>
      <c r="F777" s="2">
        <f t="shared" si="25"/>
        <v>0</v>
      </c>
    </row>
    <row r="778" spans="1:6">
      <c r="A778" s="2" t="s">
        <v>220</v>
      </c>
      <c r="B778" s="2" t="s">
        <v>249</v>
      </c>
      <c r="C778" s="2">
        <v>35.492041</v>
      </c>
      <c r="D778" s="2">
        <v>17.863333333333301</v>
      </c>
      <c r="E778" s="2">
        <f t="shared" si="24"/>
        <v>1.5621981541360668</v>
      </c>
      <c r="F778" s="2">
        <f t="shared" si="25"/>
        <v>1.2756184392156649</v>
      </c>
    </row>
    <row r="779" spans="1:6">
      <c r="A779" s="2" t="s">
        <v>222</v>
      </c>
      <c r="B779" s="2" t="s">
        <v>249</v>
      </c>
      <c r="C779" s="2">
        <v>1138.409124</v>
      </c>
      <c r="D779" s="2">
        <v>0</v>
      </c>
      <c r="E779" s="2">
        <f t="shared" si="24"/>
        <v>3.0566796928168061</v>
      </c>
      <c r="F779" s="2">
        <f t="shared" si="25"/>
        <v>0</v>
      </c>
    </row>
    <row r="780" spans="1:6">
      <c r="A780" s="2" t="s">
        <v>224</v>
      </c>
      <c r="B780" s="2" t="s">
        <v>249</v>
      </c>
      <c r="C780" s="2">
        <v>35.144611333333337</v>
      </c>
      <c r="D780" s="2">
        <v>16.926666666666701</v>
      </c>
      <c r="E780" s="2">
        <f t="shared" si="24"/>
        <v>1.5580435590955442</v>
      </c>
      <c r="F780" s="2">
        <f t="shared" si="25"/>
        <v>1.2534995431676212</v>
      </c>
    </row>
    <row r="781" spans="1:6">
      <c r="A781" s="2" t="s">
        <v>226</v>
      </c>
      <c r="B781" s="2" t="s">
        <v>249</v>
      </c>
      <c r="C781" s="2">
        <v>0</v>
      </c>
      <c r="D781" s="2">
        <v>0</v>
      </c>
      <c r="E781" s="2">
        <f t="shared" si="24"/>
        <v>0</v>
      </c>
      <c r="F781" s="2">
        <f t="shared" si="25"/>
        <v>0</v>
      </c>
    </row>
    <row r="782" spans="1:6">
      <c r="A782" s="2" t="s">
        <v>228</v>
      </c>
      <c r="B782" s="2" t="s">
        <v>249</v>
      </c>
      <c r="C782" s="2">
        <v>507.29738500000002</v>
      </c>
      <c r="D782" s="2">
        <v>861.06666666666695</v>
      </c>
      <c r="E782" s="2">
        <f t="shared" si="24"/>
        <v>2.7061178754257185</v>
      </c>
      <c r="F782" s="2">
        <f t="shared" si="25"/>
        <v>2.935540852652919</v>
      </c>
    </row>
    <row r="783" spans="1:6">
      <c r="A783" s="2" t="s">
        <v>230</v>
      </c>
      <c r="B783" s="2" t="s">
        <v>249</v>
      </c>
      <c r="C783" s="2">
        <v>2159.7796589999998</v>
      </c>
      <c r="D783" s="2">
        <v>3642.6966666666699</v>
      </c>
      <c r="E783" s="2">
        <f t="shared" si="24"/>
        <v>3.3346104828669008</v>
      </c>
      <c r="F783" s="2">
        <f t="shared" si="25"/>
        <v>3.5615422153162952</v>
      </c>
    </row>
    <row r="784" spans="1:6">
      <c r="A784" s="2" t="s">
        <v>232</v>
      </c>
      <c r="B784" s="2" t="s">
        <v>249</v>
      </c>
      <c r="C784" s="2">
        <v>628.42410333333328</v>
      </c>
      <c r="D784" s="2">
        <v>1063.20333333333</v>
      </c>
      <c r="E784" s="2">
        <f t="shared" si="24"/>
        <v>2.79894336988357</v>
      </c>
      <c r="F784" s="2">
        <f t="shared" si="25"/>
        <v>3.0270246149025586</v>
      </c>
    </row>
    <row r="785" spans="1:6">
      <c r="A785" s="2" t="s">
        <v>234</v>
      </c>
      <c r="B785" s="2" t="s">
        <v>249</v>
      </c>
      <c r="C785" s="2">
        <v>4.024900333333334</v>
      </c>
      <c r="D785" s="2">
        <v>0</v>
      </c>
      <c r="E785" s="2">
        <f t="shared" si="24"/>
        <v>0.70112745213976502</v>
      </c>
      <c r="F785" s="2">
        <f t="shared" si="25"/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UL PIRONA</dc:creator>
  <cp:keywords/>
  <dc:description/>
  <cp:lastModifiedBy>Elisabetta Mazzucotelli (CREA-GB)</cp:lastModifiedBy>
  <cp:revision/>
  <dcterms:created xsi:type="dcterms:W3CDTF">2026-03-11T13:21:17Z</dcterms:created>
  <dcterms:modified xsi:type="dcterms:W3CDTF">2026-03-25T10:20:36Z</dcterms:modified>
  <cp:category/>
  <cp:contentStatus/>
</cp:coreProperties>
</file>